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/>
  <mc:AlternateContent xmlns:mc="http://schemas.openxmlformats.org/markup-compatibility/2006">
    <mc:Choice Requires="x15">
      <x15ac:absPath xmlns:x15ac="http://schemas.microsoft.com/office/spreadsheetml/2010/11/ac" url="/Users/jorgedona/Library/CloudStorage/GoogleDrive-jorged@go.ugr.es/My Drive/becas_premios/marie_curie/introsym/data-analyses/Ischnocera/"/>
    </mc:Choice>
  </mc:AlternateContent>
  <xr:revisionPtr revIDLastSave="0" documentId="8_{785F3392-18A3-3F46-8F9C-794B816E0282}" xr6:coauthVersionLast="47" xr6:coauthVersionMax="47" xr10:uidLastSave="{00000000-0000-0000-0000-000000000000}"/>
  <bookViews>
    <workbookView xWindow="0" yWindow="0" windowWidth="51200" windowHeight="27560" xr2:uid="{00000000-000D-0000-FFFF-FFFF00000000}"/>
  </bookViews>
  <sheets>
    <sheet name="Sheet1" sheetId="1" r:id="rId1"/>
  </sheets>
  <calcPr calcId="0"/>
  <extLst>
    <ext uri="GoogleSheetsCustomDataVersion2">
      <go:sheetsCustomData xmlns:go="http://customooxmlschemas.google.com/" r:id="rId5" roundtripDataChecksum="AzV9owWy8n7FzEq/rh01yPld5Ke12p7OywXdANWi5TU="/>
    </ext>
  </extLst>
</workbook>
</file>

<file path=xl/sharedStrings.xml><?xml version="1.0" encoding="utf-8"?>
<sst xmlns="http://schemas.openxmlformats.org/spreadsheetml/2006/main" count="1569" uniqueCount="1048">
  <si>
    <t>Library code</t>
  </si>
  <si>
    <t>Genus</t>
  </si>
  <si>
    <t>species</t>
  </si>
  <si>
    <t>Host</t>
  </si>
  <si>
    <t>Country</t>
  </si>
  <si>
    <t>Reads</t>
  </si>
  <si>
    <t>Loci</t>
  </si>
  <si>
    <t>NCBI SRA</t>
  </si>
  <si>
    <t>Aacoc</t>
  </si>
  <si>
    <t>Ardeiphagus</t>
  </si>
  <si>
    <t>cochlearius</t>
  </si>
  <si>
    <t>Cochlearius cochlearius</t>
  </si>
  <si>
    <t>Brazil</t>
  </si>
  <si>
    <t>SRR5308384</t>
  </si>
  <si>
    <t>Aasim</t>
  </si>
  <si>
    <t>similis</t>
  </si>
  <si>
    <t>Tigrisoma lineatum</t>
  </si>
  <si>
    <t>SRR13389487</t>
  </si>
  <si>
    <t>QuspHaful</t>
  </si>
  <si>
    <t>Quadraceps</t>
  </si>
  <si>
    <t>sp.</t>
  </si>
  <si>
    <t>Haematopus fuliginosus</t>
  </si>
  <si>
    <t>Australia</t>
  </si>
  <si>
    <t>SRR8146005</t>
  </si>
  <si>
    <t>QuspReame</t>
  </si>
  <si>
    <t>Recurvirostra americana</t>
  </si>
  <si>
    <t>United States of America</t>
  </si>
  <si>
    <t>SRR8173283</t>
  </si>
  <si>
    <t>QuspCucha</t>
  </si>
  <si>
    <t>Cursorius chalcopterus</t>
  </si>
  <si>
    <t>Ghana</t>
  </si>
  <si>
    <t>SRR8173280</t>
  </si>
  <si>
    <t>Afalc</t>
  </si>
  <si>
    <t>Alcedoffula</t>
  </si>
  <si>
    <t>alcyonae</t>
  </si>
  <si>
    <t>Ceryle alcyon</t>
  </si>
  <si>
    <t>Canada</t>
  </si>
  <si>
    <t>SRR5308368</t>
  </si>
  <si>
    <t>LnspTrsub</t>
  </si>
  <si>
    <t>Lunaceps</t>
  </si>
  <si>
    <t>Tryngites subruficollis</t>
  </si>
  <si>
    <t>SRR5809352</t>
  </si>
  <si>
    <t>Lnnum</t>
  </si>
  <si>
    <t>numenii</t>
  </si>
  <si>
    <t>Numenius phaeophus</t>
  </si>
  <si>
    <t>SRR8175164</t>
  </si>
  <si>
    <t>Qustr</t>
  </si>
  <si>
    <t>strepsilaris</t>
  </si>
  <si>
    <t>Arenaria interpres</t>
  </si>
  <si>
    <t>SRR8173286</t>
  </si>
  <si>
    <t>Quimp</t>
  </si>
  <si>
    <t>impar</t>
  </si>
  <si>
    <t>Tringa brevipes</t>
  </si>
  <si>
    <t>SRR13159321</t>
  </si>
  <si>
    <t>Quboo</t>
  </si>
  <si>
    <t>boophilus</t>
  </si>
  <si>
    <t>Charadrius vociferus</t>
  </si>
  <si>
    <t>SRR8173279</t>
  </si>
  <si>
    <t>Quaet</t>
  </si>
  <si>
    <t>aetherus</t>
  </si>
  <si>
    <t>Aethia cristatella</t>
  </si>
  <si>
    <t>SRR8173278</t>
  </si>
  <si>
    <t>QupunLanov</t>
  </si>
  <si>
    <t>punctatus</t>
  </si>
  <si>
    <t>Larus novaehollandiae</t>
  </si>
  <si>
    <t>SRR13159316</t>
  </si>
  <si>
    <t>Qunyc</t>
  </si>
  <si>
    <t>nycthemerus</t>
  </si>
  <si>
    <t>Sterna nereis</t>
  </si>
  <si>
    <t>SRR13159315</t>
  </si>
  <si>
    <t>Intra</t>
  </si>
  <si>
    <t>Incidifrons</t>
  </si>
  <si>
    <t>transpositus</t>
  </si>
  <si>
    <t>Fulica americana</t>
  </si>
  <si>
    <t>SRR5308164</t>
  </si>
  <si>
    <t>InspRaele</t>
  </si>
  <si>
    <t>Rallus elegans</t>
  </si>
  <si>
    <t>SRR8566360</t>
  </si>
  <si>
    <t>Quumb</t>
  </si>
  <si>
    <t>umbrinus</t>
  </si>
  <si>
    <t>Scopus umbretta</t>
  </si>
  <si>
    <t>Malawi</t>
  </si>
  <si>
    <t>SRR8566334</t>
  </si>
  <si>
    <t>QuspBugra</t>
  </si>
  <si>
    <t>Burhinus grallarius</t>
  </si>
  <si>
    <t>SRR13159322</t>
  </si>
  <si>
    <t>Saseg</t>
  </si>
  <si>
    <t>Saemundssonia</t>
  </si>
  <si>
    <t>segulata</t>
  </si>
  <si>
    <t>Grus canadensis</t>
  </si>
  <si>
    <t>SRR12762532</t>
  </si>
  <si>
    <t>Sawum</t>
  </si>
  <si>
    <t>wumisuzume</t>
  </si>
  <si>
    <t>SRR8146014</t>
  </si>
  <si>
    <t>Samel</t>
  </si>
  <si>
    <t>melanocephalus</t>
  </si>
  <si>
    <t>SRR13159314</t>
  </si>
  <si>
    <t>Salar</t>
  </si>
  <si>
    <t>lari</t>
  </si>
  <si>
    <t>SRR5308141</t>
  </si>
  <si>
    <t>Sahae</t>
  </si>
  <si>
    <t>haematopi</t>
  </si>
  <si>
    <t>SRR8146013</t>
  </si>
  <si>
    <t>CjspNupha</t>
  </si>
  <si>
    <t>Numenius phaeopus</t>
  </si>
  <si>
    <t>SRR8145883</t>
  </si>
  <si>
    <t>Zites</t>
  </si>
  <si>
    <t>Cirropthirius</t>
  </si>
  <si>
    <t>testudinarius</t>
  </si>
  <si>
    <t>SRR5308194</t>
  </si>
  <si>
    <t>AlspHabad</t>
  </si>
  <si>
    <t>Alcedoecus</t>
  </si>
  <si>
    <t>Halcyon badia</t>
  </si>
  <si>
    <t>SRR5308110</t>
  </si>
  <si>
    <t>StspTyalb</t>
  </si>
  <si>
    <t>Strigiphilus</t>
  </si>
  <si>
    <t>Tyto alba</t>
  </si>
  <si>
    <t>SRR16574579</t>
  </si>
  <si>
    <t>Stcur</t>
  </si>
  <si>
    <t>cursor</t>
  </si>
  <si>
    <t>Asio flammeus</t>
  </si>
  <si>
    <t>SRR5308191</t>
  </si>
  <si>
    <t>PpspPiiri</t>
  </si>
  <si>
    <t>Philopterus</t>
  </si>
  <si>
    <t>Pitta iris</t>
  </si>
  <si>
    <t>SRR9693824</t>
  </si>
  <si>
    <t>Csafr</t>
  </si>
  <si>
    <t>Cuculoecus</t>
  </si>
  <si>
    <t>africanus</t>
  </si>
  <si>
    <t>Chrysococcyx cupreus</t>
  </si>
  <si>
    <t>SRR5308372</t>
  </si>
  <si>
    <t>Csfub</t>
  </si>
  <si>
    <t>Craspedorrhynchus</t>
  </si>
  <si>
    <t>subhaematopus</t>
  </si>
  <si>
    <t>Accipiter cooperii</t>
  </si>
  <si>
    <t>SRR5308371</t>
  </si>
  <si>
    <t>CfspFaber</t>
  </si>
  <si>
    <t>Falco berigora</t>
  </si>
  <si>
    <t>SRR8145880</t>
  </si>
  <si>
    <t>PpspNoruf</t>
  </si>
  <si>
    <t>Nonnula ruficapilla</t>
  </si>
  <si>
    <t>SRR9693825</t>
  </si>
  <si>
    <t>MaspGaal</t>
  </si>
  <si>
    <t>Galbula albirostris</t>
  </si>
  <si>
    <t>SRR14887888</t>
  </si>
  <si>
    <t>PpspHakas</t>
  </si>
  <si>
    <t>Harpactes kasumba</t>
  </si>
  <si>
    <t>Malaysia</t>
  </si>
  <si>
    <t>SRR8177132</t>
  </si>
  <si>
    <t>ClspMomo</t>
  </si>
  <si>
    <t>Momotus momota</t>
  </si>
  <si>
    <t>SRR14887914</t>
  </si>
  <si>
    <t>PpspPimen</t>
  </si>
  <si>
    <t>Pipra mentalis</t>
  </si>
  <si>
    <t>Panama</t>
  </si>
  <si>
    <t>SRR12762498</t>
  </si>
  <si>
    <t>PpspPiint</t>
  </si>
  <si>
    <t>Pipreola intermedia</t>
  </si>
  <si>
    <t>Peru</t>
  </si>
  <si>
    <t>SRR14141063</t>
  </si>
  <si>
    <t>TyspPamin</t>
  </si>
  <si>
    <t>Pachyramphus minor</t>
  </si>
  <si>
    <t>SRR14908107</t>
  </si>
  <si>
    <t>PpspTymel</t>
  </si>
  <si>
    <t>Tyrannus melancholicus</t>
  </si>
  <si>
    <t>SRR5308375</t>
  </si>
  <si>
    <t>PpspThpun</t>
  </si>
  <si>
    <t>Thamnophilus punctatus</t>
  </si>
  <si>
    <t>SRR8177133</t>
  </si>
  <si>
    <t>PpspPrnew</t>
  </si>
  <si>
    <t>Prionodura newtonia</t>
  </si>
  <si>
    <t>SRR12762544</t>
  </si>
  <si>
    <t>PpspClpic</t>
  </si>
  <si>
    <t>Climacterus picumnus</t>
  </si>
  <si>
    <t>SRR12762511</t>
  </si>
  <si>
    <t>PpspHymad</t>
  </si>
  <si>
    <t>Hypsipetes madagascariensis</t>
  </si>
  <si>
    <t>Madagascar</t>
  </si>
  <si>
    <t>SRR12762503</t>
  </si>
  <si>
    <t>PpspPanig</t>
  </si>
  <si>
    <t>Parus niger</t>
  </si>
  <si>
    <t>SRR14887877</t>
  </si>
  <si>
    <t>Ppsol</t>
  </si>
  <si>
    <t>solus</t>
  </si>
  <si>
    <t>Rhinopomastus cyanomelas</t>
  </si>
  <si>
    <t>SRR14887880</t>
  </si>
  <si>
    <t>PpspCoorr</t>
  </si>
  <si>
    <t>Corvus orro</t>
  </si>
  <si>
    <t xml:space="preserve">SRR12762507 </t>
  </si>
  <si>
    <t>PpspSppus</t>
  </si>
  <si>
    <t>Spizella pusilla</t>
  </si>
  <si>
    <t>SRR12762540</t>
  </si>
  <si>
    <t>PpspEuann</t>
  </si>
  <si>
    <t>Euphonia anneae</t>
  </si>
  <si>
    <t>SRR9693818</t>
  </si>
  <si>
    <t>PpspMycol</t>
  </si>
  <si>
    <t>Myadestes coloratus</t>
  </si>
  <si>
    <t>SRR12762500</t>
  </si>
  <si>
    <t>Ppkek</t>
  </si>
  <si>
    <t>kekilovae</t>
  </si>
  <si>
    <t>Eremophila alpestris</t>
  </si>
  <si>
    <t>SRR12762514</t>
  </si>
  <si>
    <t>TkspTupyr</t>
  </si>
  <si>
    <t>Turnicola</t>
  </si>
  <si>
    <t>Turnix pyrrothorax</t>
  </si>
  <si>
    <t>SRR5308379</t>
  </si>
  <si>
    <t>PnguiLydub</t>
  </si>
  <si>
    <t>Penenirmus</t>
  </si>
  <si>
    <t>guineensis</t>
  </si>
  <si>
    <t>Lybius dubius</t>
  </si>
  <si>
    <t>SRR9693804</t>
  </si>
  <si>
    <t>PnspMechr</t>
  </si>
  <si>
    <t>Megalaimus chrysopogon</t>
  </si>
  <si>
    <t>SRR8582581</t>
  </si>
  <si>
    <t>Pnmar</t>
  </si>
  <si>
    <t>marginatus</t>
  </si>
  <si>
    <t>Indicator indicator</t>
  </si>
  <si>
    <t>SRR8566317</t>
  </si>
  <si>
    <t>PnspCabru</t>
  </si>
  <si>
    <t>Capito brunneipectus</t>
  </si>
  <si>
    <t>SRR9693803</t>
  </si>
  <si>
    <t>PnpicPican</t>
  </si>
  <si>
    <t>pici</t>
  </si>
  <si>
    <t>Picus canus</t>
  </si>
  <si>
    <t>Russia</t>
  </si>
  <si>
    <t>SRR9693838</t>
  </si>
  <si>
    <t>Vegui</t>
  </si>
  <si>
    <t>Vernoniella</t>
  </si>
  <si>
    <t>guimaraesi</t>
  </si>
  <si>
    <t>Crotophaga ani</t>
  </si>
  <si>
    <t>SRR5308380</t>
  </si>
  <si>
    <t>Fnpar</t>
  </si>
  <si>
    <t>Furnariphilus</t>
  </si>
  <si>
    <t>parkeri</t>
  </si>
  <si>
    <t>Sclerurus caudacutus</t>
  </si>
  <si>
    <t>SRR8334254</t>
  </si>
  <si>
    <t>Cpobs2</t>
  </si>
  <si>
    <t>Colilipeurus</t>
  </si>
  <si>
    <t>obscurior</t>
  </si>
  <si>
    <t>Colius colius</t>
  </si>
  <si>
    <t>South Africa</t>
  </si>
  <si>
    <t>SRR16574601</t>
  </si>
  <si>
    <t>Cpcol</t>
  </si>
  <si>
    <t>colius</t>
  </si>
  <si>
    <t>Urocolius indicus</t>
  </si>
  <si>
    <t>SRR5308386</t>
  </si>
  <si>
    <t>Gochr</t>
  </si>
  <si>
    <t>Goniocotes</t>
  </si>
  <si>
    <t>chrysocephalus</t>
  </si>
  <si>
    <t>Phasianus colchicus</t>
  </si>
  <si>
    <t>SRR5308160</t>
  </si>
  <si>
    <t>PyspOdste</t>
  </si>
  <si>
    <t>Passonomedea</t>
  </si>
  <si>
    <t>Odontophorus stellatus</t>
  </si>
  <si>
    <t>SRR5308182</t>
  </si>
  <si>
    <t>Gdcor</t>
  </si>
  <si>
    <t>Goniodes</t>
  </si>
  <si>
    <t>coronatus</t>
  </si>
  <si>
    <t>Rollulus roulroul</t>
  </si>
  <si>
    <t>SRR13389476</t>
  </si>
  <si>
    <t>GdspNumel</t>
  </si>
  <si>
    <t>Numida meleagris</t>
  </si>
  <si>
    <t>SRR13389469</t>
  </si>
  <si>
    <t>Gdort</t>
  </si>
  <si>
    <t>ortygis</t>
  </si>
  <si>
    <t>Colinus virginianus</t>
  </si>
  <si>
    <t>SRR5308120</t>
  </si>
  <si>
    <t>GdspPhcol</t>
  </si>
  <si>
    <t>SRR13389468</t>
  </si>
  <si>
    <t>Gdcen</t>
  </si>
  <si>
    <t>centrocerci</t>
  </si>
  <si>
    <t>Centrocercus urophasianus</t>
  </si>
  <si>
    <t>SRR8582573</t>
  </si>
  <si>
    <t>GospAllat</t>
  </si>
  <si>
    <t>Alectura lathami</t>
  </si>
  <si>
    <t>SRR13389466</t>
  </si>
  <si>
    <t>GdspAllat</t>
  </si>
  <si>
    <t>SRR13389474</t>
  </si>
  <si>
    <t>Kosub</t>
  </si>
  <si>
    <t>Kodocephalon</t>
  </si>
  <si>
    <t>suborbiculatum</t>
  </si>
  <si>
    <t>Goura victoria</t>
  </si>
  <si>
    <t>Papua New Guinea</t>
  </si>
  <si>
    <t>SRR5308166</t>
  </si>
  <si>
    <t>AuspDubic</t>
  </si>
  <si>
    <t>Auricotes</t>
  </si>
  <si>
    <t>Ducula bicolor</t>
  </si>
  <si>
    <t>SRR5308148</t>
  </si>
  <si>
    <t>Phzen</t>
  </si>
  <si>
    <t>Physconelloides</t>
  </si>
  <si>
    <t>zenaidurae</t>
  </si>
  <si>
    <t>Zenaida auriculata</t>
  </si>
  <si>
    <t>Argentina</t>
  </si>
  <si>
    <t>SRR8145995</t>
  </si>
  <si>
    <t>Pheur3</t>
  </si>
  <si>
    <t>eurysema 3</t>
  </si>
  <si>
    <t>Claravis pretiosa</t>
  </si>
  <si>
    <t>SRR3632336</t>
  </si>
  <si>
    <t>Cacom1</t>
  </si>
  <si>
    <t>Campanulotes</t>
  </si>
  <si>
    <t>compar</t>
  </si>
  <si>
    <t>Columba livia</t>
  </si>
  <si>
    <t>SRR12762520</t>
  </si>
  <si>
    <t>Cctav</t>
  </si>
  <si>
    <t>Coloceras</t>
  </si>
  <si>
    <t>tavornikae</t>
  </si>
  <si>
    <t>SRR5308153</t>
  </si>
  <si>
    <t>Ccset</t>
  </si>
  <si>
    <t>setosum</t>
  </si>
  <si>
    <t>Treron waalia</t>
  </si>
  <si>
    <t>SRR8172513</t>
  </si>
  <si>
    <t>Cachi</t>
  </si>
  <si>
    <t>Caracaricola</t>
  </si>
  <si>
    <t>chimangophilus</t>
  </si>
  <si>
    <t>Milvago chimango</t>
  </si>
  <si>
    <t>SRR5308152</t>
  </si>
  <si>
    <t>Popap</t>
  </si>
  <si>
    <t>Podargoecus</t>
  </si>
  <si>
    <t>papuensis</t>
  </si>
  <si>
    <t>Podargus papuensis</t>
  </si>
  <si>
    <t>SRR5308376</t>
  </si>
  <si>
    <t>MuspCaena</t>
  </si>
  <si>
    <t>Mulcticola</t>
  </si>
  <si>
    <t>Caprimulgus enarratus</t>
  </si>
  <si>
    <t>SRR8145979</t>
  </si>
  <si>
    <t>MuspNyalb</t>
  </si>
  <si>
    <t>Nyctidromus albicollis</t>
  </si>
  <si>
    <t>SRR5308374</t>
  </si>
  <si>
    <t>MuspEuarg</t>
  </si>
  <si>
    <t>Eurostopodus argus</t>
  </si>
  <si>
    <t>SRR8145980</t>
  </si>
  <si>
    <t>Tiele</t>
  </si>
  <si>
    <t>Tinamotaecola</t>
  </si>
  <si>
    <t>elegans</t>
  </si>
  <si>
    <t>Eudromia elegans</t>
  </si>
  <si>
    <t>SRR5308366</t>
  </si>
  <si>
    <t>PsspCrstr</t>
  </si>
  <si>
    <t>Pseudolipeurus</t>
  </si>
  <si>
    <t>Crypturellus strigulosus</t>
  </si>
  <si>
    <t>SRR12762535</t>
  </si>
  <si>
    <t>QsspCrstr</t>
  </si>
  <si>
    <t>Pseudophilopterus</t>
  </si>
  <si>
    <t>SRR5308185</t>
  </si>
  <si>
    <t>PsspTigut</t>
  </si>
  <si>
    <t>Tinamus guttatus</t>
  </si>
  <si>
    <t>SRR8173274</t>
  </si>
  <si>
    <t>Wiabs</t>
  </si>
  <si>
    <t>Pessoaiella</t>
  </si>
  <si>
    <t>absita</t>
  </si>
  <si>
    <t>Opisthocomus hoazin</t>
  </si>
  <si>
    <t>NA</t>
  </si>
  <si>
    <t>SRR5308145</t>
  </si>
  <si>
    <t>Oscur</t>
  </si>
  <si>
    <t>Osculotes</t>
  </si>
  <si>
    <t>curta</t>
  </si>
  <si>
    <t>SRR5308133</t>
  </si>
  <si>
    <t>PaspPsvir</t>
  </si>
  <si>
    <t>Palmaellus</t>
  </si>
  <si>
    <t>Psophia viridis</t>
  </si>
  <si>
    <t>SRR5308173</t>
  </si>
  <si>
    <t>PsspPsvir</t>
  </si>
  <si>
    <t>Psophiicola</t>
  </si>
  <si>
    <t>SRR5308178</t>
  </si>
  <si>
    <t>RaspRaele</t>
  </si>
  <si>
    <t>Rallicola</t>
  </si>
  <si>
    <t>SRR8566355</t>
  </si>
  <si>
    <t>RaspXiery</t>
  </si>
  <si>
    <t>Xiphorhynchus erythropterus</t>
  </si>
  <si>
    <t>SRR5308189</t>
  </si>
  <si>
    <t>RaspPrbru</t>
  </si>
  <si>
    <t>Premnoplex brunnescens</t>
  </si>
  <si>
    <t>SRR8173301</t>
  </si>
  <si>
    <t>Raruf</t>
  </si>
  <si>
    <t>rufigularis</t>
  </si>
  <si>
    <t>Sclerurus rufigularis</t>
  </si>
  <si>
    <t>SRR8566343</t>
  </si>
  <si>
    <t>EpspCarub</t>
  </si>
  <si>
    <t>Campephilus rubricollis</t>
  </si>
  <si>
    <t>SRR5308155</t>
  </si>
  <si>
    <t>Raadv</t>
  </si>
  <si>
    <t>advenus</t>
  </si>
  <si>
    <t>SRR5308186</t>
  </si>
  <si>
    <t>RaspApsp</t>
  </si>
  <si>
    <t>Apteryx sp.</t>
  </si>
  <si>
    <t>New Zealand</t>
  </si>
  <si>
    <t>SRR5308364</t>
  </si>
  <si>
    <t>RaspSaruf</t>
  </si>
  <si>
    <t>Sarothrura rufa rufa</t>
  </si>
  <si>
    <t>SRR8566356</t>
  </si>
  <si>
    <t>RaspLamel</t>
  </si>
  <si>
    <t>Laterallus melanophaius</t>
  </si>
  <si>
    <t>SRR8566348</t>
  </si>
  <si>
    <t>RaspIrgal</t>
  </si>
  <si>
    <t>Irediparra gallinacea</t>
  </si>
  <si>
    <t>SRR5308188</t>
  </si>
  <si>
    <t>Rains</t>
  </si>
  <si>
    <t>insularis</t>
  </si>
  <si>
    <t>Corvus kubaryi</t>
  </si>
  <si>
    <t>SRR9693801</t>
  </si>
  <si>
    <t>RaspCesen</t>
  </si>
  <si>
    <t>Centropus senegalensis</t>
  </si>
  <si>
    <t>SRR5308187</t>
  </si>
  <si>
    <t>KespTigut</t>
  </si>
  <si>
    <t>Kelloggia</t>
  </si>
  <si>
    <t>SRR8145965</t>
  </si>
  <si>
    <t>KespCrstr</t>
  </si>
  <si>
    <t>SRR5308165</t>
  </si>
  <si>
    <t>OnspTimaj</t>
  </si>
  <si>
    <t>Ornicholax</t>
  </si>
  <si>
    <t>Tinamus major</t>
  </si>
  <si>
    <t>SRR8566313</t>
  </si>
  <si>
    <t>SgspCrstr</t>
  </si>
  <si>
    <t>Strongylocotes</t>
  </si>
  <si>
    <t>SRR8146015</t>
  </si>
  <si>
    <t>Sgcor</t>
  </si>
  <si>
    <t>cordiceps</t>
  </si>
  <si>
    <t>SRR8582596</t>
  </si>
  <si>
    <t>RpspTigut</t>
  </si>
  <si>
    <t>Rhopaloceras</t>
  </si>
  <si>
    <t>SRR8146012</t>
  </si>
  <si>
    <t>RpspCrstr</t>
  </si>
  <si>
    <t>SRR5308190</t>
  </si>
  <si>
    <t>Mgtat</t>
  </si>
  <si>
    <t>Megaginus</t>
  </si>
  <si>
    <t>tataupensis</t>
  </si>
  <si>
    <t>Crypturellus tataupa</t>
  </si>
  <si>
    <t>Bolivia</t>
  </si>
  <si>
    <t>SRR5308131</t>
  </si>
  <si>
    <t>DispCrstr</t>
  </si>
  <si>
    <t>Discocorpus</t>
  </si>
  <si>
    <t>SRR12762519</t>
  </si>
  <si>
    <t>PwspCrobs</t>
  </si>
  <si>
    <t>Physconella</t>
  </si>
  <si>
    <t>Crypturellus obsoletus</t>
  </si>
  <si>
    <t>SRR5308180</t>
  </si>
  <si>
    <t>Nosub</t>
  </si>
  <si>
    <t>Nothocotus</t>
  </si>
  <si>
    <t>subsimilis</t>
  </si>
  <si>
    <t>Nothocercus nigrocapillus</t>
  </si>
  <si>
    <t>SRR8334267</t>
  </si>
  <si>
    <t>CkspNoorn</t>
  </si>
  <si>
    <t>Cuclotocephalus</t>
  </si>
  <si>
    <t>Nothoprocta ornata</t>
  </si>
  <si>
    <t>SRR8175153</t>
  </si>
  <si>
    <t>Trspi</t>
  </si>
  <si>
    <t>Trichodopeostus</t>
  </si>
  <si>
    <t>spinosus</t>
  </si>
  <si>
    <t>SRR8334279</t>
  </si>
  <si>
    <t>PespCrstr</t>
  </si>
  <si>
    <t>Pectenosoma</t>
  </si>
  <si>
    <t>SRR5308175</t>
  </si>
  <si>
    <t>PtspTimaj</t>
  </si>
  <si>
    <t>Pterocotes</t>
  </si>
  <si>
    <t>SRR8566333</t>
  </si>
  <si>
    <t>MpspCrstr</t>
  </si>
  <si>
    <t>Megapeostus</t>
  </si>
  <si>
    <t>SRR5308169</t>
  </si>
  <si>
    <t>HespTigut</t>
  </si>
  <si>
    <t>Heptapsogaster</t>
  </si>
  <si>
    <t>SRR8175163</t>
  </si>
  <si>
    <t>HespCrstr</t>
  </si>
  <si>
    <t>SRR5308161</t>
  </si>
  <si>
    <t>Lphir</t>
  </si>
  <si>
    <t>Lamprocorpus</t>
  </si>
  <si>
    <t>hirsutus</t>
  </si>
  <si>
    <t>SRR8145973</t>
  </si>
  <si>
    <t>Hetru</t>
  </si>
  <si>
    <t>truncatus</t>
  </si>
  <si>
    <t>SRR13159340</t>
  </si>
  <si>
    <t>HespEuele</t>
  </si>
  <si>
    <t>SRR8175162</t>
  </si>
  <si>
    <t>HespChbur</t>
  </si>
  <si>
    <t>Chunga burmeisteri</t>
  </si>
  <si>
    <t>SRR8145958</t>
  </si>
  <si>
    <t>Hefri</t>
  </si>
  <si>
    <t>frielingi</t>
  </si>
  <si>
    <t>Cariama cristata</t>
  </si>
  <si>
    <t>SRR8175160</t>
  </si>
  <si>
    <t>Licra</t>
  </si>
  <si>
    <t>Lipeurus</t>
  </si>
  <si>
    <t>crassus</t>
  </si>
  <si>
    <t>SRR5308231</t>
  </si>
  <si>
    <t>LispNumel</t>
  </si>
  <si>
    <t>SRR5308233</t>
  </si>
  <si>
    <t>Licap</t>
  </si>
  <si>
    <t>caponis</t>
  </si>
  <si>
    <t>Gallus gallus</t>
  </si>
  <si>
    <t>Ecuador</t>
  </si>
  <si>
    <t>SRR5308373</t>
  </si>
  <si>
    <t>Othou</t>
  </si>
  <si>
    <t>Otidoecus</t>
  </si>
  <si>
    <t>houbarae</t>
  </si>
  <si>
    <t>Chlamydotis undulata</t>
  </si>
  <si>
    <t>Morocco</t>
  </si>
  <si>
    <t>SRR5308235</t>
  </si>
  <si>
    <t>Rhpar</t>
  </si>
  <si>
    <t>Rhynonirmus</t>
  </si>
  <si>
    <t>parsonsae</t>
  </si>
  <si>
    <t>Scolopax minor</t>
  </si>
  <si>
    <t>SRR5308252</t>
  </si>
  <si>
    <t>FuspSaruf</t>
  </si>
  <si>
    <t>Cuclotogaster</t>
  </si>
  <si>
    <t>Sarothrura rufa</t>
  </si>
  <si>
    <t>SRR8334258</t>
  </si>
  <si>
    <t>Cgcin</t>
  </si>
  <si>
    <t>cinereus</t>
  </si>
  <si>
    <t>Coturnix coturnix africana</t>
  </si>
  <si>
    <t>SRR5308207</t>
  </si>
  <si>
    <t>Cxdoc</t>
  </si>
  <si>
    <t>Colinicola</t>
  </si>
  <si>
    <t>docophoroides</t>
  </si>
  <si>
    <t>Callipepla californica</t>
  </si>
  <si>
    <t>SRR5308220</t>
  </si>
  <si>
    <t>Lggib</t>
  </si>
  <si>
    <t>Lagopoecus</t>
  </si>
  <si>
    <t>gibsoni</t>
  </si>
  <si>
    <t>SRR5308168</t>
  </si>
  <si>
    <t>Embra</t>
  </si>
  <si>
    <t>Emersoniella</t>
  </si>
  <si>
    <t>bracteata</t>
  </si>
  <si>
    <t>Dacelo novaeguinnea</t>
  </si>
  <si>
    <t>SRR5308227</t>
  </si>
  <si>
    <t>Cuato</t>
  </si>
  <si>
    <t>Cuculicola</t>
  </si>
  <si>
    <t>atopus</t>
  </si>
  <si>
    <t>Piaya cayana nigricrissa</t>
  </si>
  <si>
    <t>SRR5308214</t>
  </si>
  <si>
    <t>Bulon</t>
  </si>
  <si>
    <t>Buceronirmus</t>
  </si>
  <si>
    <t>longicuneatus</t>
  </si>
  <si>
    <t>Bycanistes bucinator</t>
  </si>
  <si>
    <t>SRR5308203</t>
  </si>
  <si>
    <t>Bclat</t>
  </si>
  <si>
    <t>Bucerocophorus</t>
  </si>
  <si>
    <t>latifrons</t>
  </si>
  <si>
    <t>Tockus pallidirostris</t>
  </si>
  <si>
    <t>SRR5308201</t>
  </si>
  <si>
    <t>Hkhop</t>
  </si>
  <si>
    <t>Hopkinsiella</t>
  </si>
  <si>
    <t>hopkinsi</t>
  </si>
  <si>
    <t>Phoeniculus bollei jacksoni</t>
  </si>
  <si>
    <t>Congo</t>
  </si>
  <si>
    <t>SRR5308229</t>
  </si>
  <si>
    <t>Bmcla</t>
  </si>
  <si>
    <t>Buceroemersonia</t>
  </si>
  <si>
    <t>clarkei</t>
  </si>
  <si>
    <t>SRR5308202</t>
  </si>
  <si>
    <t>DgspBupla</t>
  </si>
  <si>
    <t>Degeeriella</t>
  </si>
  <si>
    <t>Buteo platypterus</t>
  </si>
  <si>
    <t>SRR5308225</t>
  </si>
  <si>
    <t>Cbsp</t>
  </si>
  <si>
    <t>Capraiella</t>
  </si>
  <si>
    <t>Coracias abyssinica</t>
  </si>
  <si>
    <t>SRR5308204</t>
  </si>
  <si>
    <t>Upupu</t>
  </si>
  <si>
    <t>Upupicola</t>
  </si>
  <si>
    <t>upupae</t>
  </si>
  <si>
    <t>Upupa africana</t>
  </si>
  <si>
    <t>SRR5308258</t>
  </si>
  <si>
    <t>Acmex</t>
  </si>
  <si>
    <t>Acutifrons</t>
  </si>
  <si>
    <t>mexicanus</t>
  </si>
  <si>
    <t>Caracara cheriway</t>
  </si>
  <si>
    <t>SRR5308195</t>
  </si>
  <si>
    <t>Teapa</t>
  </si>
  <si>
    <t>Trogoniella</t>
  </si>
  <si>
    <t>apaloderma</t>
  </si>
  <si>
    <t>Apaloderma narina</t>
  </si>
  <si>
    <t>SRR5308253</t>
  </si>
  <si>
    <t>DgrufFaper</t>
  </si>
  <si>
    <t>rufa</t>
  </si>
  <si>
    <t>Falco peregrinus</t>
  </si>
  <si>
    <t>SRR5308223</t>
  </si>
  <si>
    <t>Costo</t>
  </si>
  <si>
    <t>Cotingacola</t>
  </si>
  <si>
    <t>stotzi</t>
  </si>
  <si>
    <t>Querula purpurata</t>
  </si>
  <si>
    <t>SRR5308212</t>
  </si>
  <si>
    <t>Trhas</t>
  </si>
  <si>
    <t>Trogoninirmus</t>
  </si>
  <si>
    <t>hastiformis</t>
  </si>
  <si>
    <t>Trogon melanocephalus</t>
  </si>
  <si>
    <t>Mexico</t>
  </si>
  <si>
    <t>SRR5308254</t>
  </si>
  <si>
    <t>Piqua</t>
  </si>
  <si>
    <t>Picicola</t>
  </si>
  <si>
    <t>quadrapustulosus</t>
  </si>
  <si>
    <t>Pitta sordida</t>
  </si>
  <si>
    <t>SRR5308242</t>
  </si>
  <si>
    <t>PispSmcap</t>
  </si>
  <si>
    <t>Smithornis capensis</t>
  </si>
  <si>
    <t>SRR5308248</t>
  </si>
  <si>
    <t>Coter</t>
  </si>
  <si>
    <t>tergalis</t>
  </si>
  <si>
    <t>Pipreola riefferii chachapoyas</t>
  </si>
  <si>
    <t>SRR5308213</t>
  </si>
  <si>
    <t>Pinao</t>
  </si>
  <si>
    <t>naokii</t>
  </si>
  <si>
    <t>Bucco capensis</t>
  </si>
  <si>
    <t>SRR5308240</t>
  </si>
  <si>
    <t>PispGatom</t>
  </si>
  <si>
    <t>Galbula tombacea</t>
  </si>
  <si>
    <t>SRR5308249</t>
  </si>
  <si>
    <t>Pifau</t>
  </si>
  <si>
    <t>faucetti</t>
  </si>
  <si>
    <t>Chelidoptera tenebrosa</t>
  </si>
  <si>
    <t>SRR5308238</t>
  </si>
  <si>
    <t>Iscsp</t>
  </si>
  <si>
    <t>Grallaria squamigera canicauda</t>
  </si>
  <si>
    <t>SRR5308230</t>
  </si>
  <si>
    <t>Apcan</t>
  </si>
  <si>
    <t>Austrophilopterus</t>
  </si>
  <si>
    <t>cancellosus</t>
  </si>
  <si>
    <t>Ramphastos sulfuratus</t>
  </si>
  <si>
    <t>SRR5308369</t>
  </si>
  <si>
    <t>Pisno</t>
  </si>
  <si>
    <t>snodgrassi</t>
  </si>
  <si>
    <t>Melanerpes carolinus</t>
  </si>
  <si>
    <t>SRR5308244</t>
  </si>
  <si>
    <t>PispPyalb</t>
  </si>
  <si>
    <t>Pygarrhichas albogularis</t>
  </si>
  <si>
    <t>SRR5308247</t>
  </si>
  <si>
    <t>Picun</t>
  </si>
  <si>
    <t>cuniculariae</t>
  </si>
  <si>
    <t>Geositta cunicularia</t>
  </si>
  <si>
    <t>SRR5308237</t>
  </si>
  <si>
    <t>LispRorou</t>
  </si>
  <si>
    <t>SRR5308234</t>
  </si>
  <si>
    <t>OxspOdspe</t>
  </si>
  <si>
    <t>Odontophorus speciosus</t>
  </si>
  <si>
    <t>SRR16574590</t>
  </si>
  <si>
    <t>Cxnum</t>
  </si>
  <si>
    <t>numidianus</t>
  </si>
  <si>
    <t>SRR5308393</t>
  </si>
  <si>
    <t>SpspTapor</t>
  </si>
  <si>
    <t>Splendoroffula</t>
  </si>
  <si>
    <t>Tauraco porphyrelopha</t>
  </si>
  <si>
    <t>SRR5308378</t>
  </si>
  <si>
    <t>Oxchi</t>
  </si>
  <si>
    <t>chiniri</t>
  </si>
  <si>
    <t>Ortalis vetula</t>
  </si>
  <si>
    <t>SRR5308134</t>
  </si>
  <si>
    <t>LbspPesup</t>
  </si>
  <si>
    <t>Labicotes</t>
  </si>
  <si>
    <t>Penelope superciliaris</t>
  </si>
  <si>
    <t>SRR5308167</t>
  </si>
  <si>
    <t>PyspOdgut</t>
  </si>
  <si>
    <t>Chelopistes</t>
  </si>
  <si>
    <t>Odontophorus guttatus</t>
  </si>
  <si>
    <t>SRR5308181</t>
  </si>
  <si>
    <t>Chtex1</t>
  </si>
  <si>
    <t>texanus</t>
  </si>
  <si>
    <t>SRR16574602</t>
  </si>
  <si>
    <t>Dobre</t>
  </si>
  <si>
    <t>Docophoroides</t>
  </si>
  <si>
    <t>brevis</t>
  </si>
  <si>
    <t>Diomedea exulans</t>
  </si>
  <si>
    <t>United Kingdom</t>
  </si>
  <si>
    <t>SRR5308117</t>
  </si>
  <si>
    <t>Pzdio</t>
  </si>
  <si>
    <t>Paraclisis</t>
  </si>
  <si>
    <t>diomedeae</t>
  </si>
  <si>
    <t>Phoebetria palpebrata</t>
  </si>
  <si>
    <t>SRR5308183</t>
  </si>
  <si>
    <t>Hrden</t>
  </si>
  <si>
    <t>Harrisoniella</t>
  </si>
  <si>
    <t>densa</t>
  </si>
  <si>
    <t>Phoebastria immutabilis</t>
  </si>
  <si>
    <t>SRR5308163</t>
  </si>
  <si>
    <t>Hfgra</t>
  </si>
  <si>
    <t>Haffneria</t>
  </si>
  <si>
    <t>grandis</t>
  </si>
  <si>
    <t>Catharacta skua</t>
  </si>
  <si>
    <t>SRR5308162</t>
  </si>
  <si>
    <t>Prcir</t>
  </si>
  <si>
    <t>Perineus</t>
  </si>
  <si>
    <t>circumfasciatus</t>
  </si>
  <si>
    <t>Thalassarche melanophris</t>
  </si>
  <si>
    <t>SRR5308177</t>
  </si>
  <si>
    <t>Epped</t>
  </si>
  <si>
    <t>Episbates</t>
  </si>
  <si>
    <t>pederiformis</t>
  </si>
  <si>
    <t>Phoebastria irrorata</t>
  </si>
  <si>
    <t>SRR5308154</t>
  </si>
  <si>
    <t>Plrob</t>
  </si>
  <si>
    <t>Philoceanus</t>
  </si>
  <si>
    <t>robertsi</t>
  </si>
  <si>
    <t>Oceanites oceanicus</t>
  </si>
  <si>
    <t>SRR5308176</t>
  </si>
  <si>
    <t>Pulug</t>
  </si>
  <si>
    <t>Pseudonirmus</t>
  </si>
  <si>
    <t>lugubris</t>
  </si>
  <si>
    <t>Thalassoica antarctica</t>
  </si>
  <si>
    <t>SRR5308179</t>
  </si>
  <si>
    <t>Beuni</t>
  </si>
  <si>
    <t>Bedfordiella</t>
  </si>
  <si>
    <t>unica</t>
  </si>
  <si>
    <t>Lugensa brevirostris</t>
  </si>
  <si>
    <t>SRR5308149</t>
  </si>
  <si>
    <t>Qdend</t>
  </si>
  <si>
    <t>Pelmatocerandra</t>
  </si>
  <si>
    <t>enderleini</t>
  </si>
  <si>
    <t>Pelacanoides georgica</t>
  </si>
  <si>
    <t>SRR5308184</t>
  </si>
  <si>
    <t>Nahar</t>
  </si>
  <si>
    <t>Naubates</t>
  </si>
  <si>
    <t>harrisoni</t>
  </si>
  <si>
    <t>Puffinus boydi</t>
  </si>
  <si>
    <t>Cape verde</t>
  </si>
  <si>
    <t>SRR5308170</t>
  </si>
  <si>
    <t>Hldiv</t>
  </si>
  <si>
    <t>Halipeurus</t>
  </si>
  <si>
    <t>diversus</t>
  </si>
  <si>
    <t>Puffinus tenuirostris</t>
  </si>
  <si>
    <t>SRR5308124</t>
  </si>
  <si>
    <t>Arrha2</t>
  </si>
  <si>
    <t>Ardeicola</t>
  </si>
  <si>
    <t>rhaphidius</t>
  </si>
  <si>
    <t>Plegadis chihi</t>
  </si>
  <si>
    <t>SRR5308147</t>
  </si>
  <si>
    <t>ArspIxfla</t>
  </si>
  <si>
    <t>Ixobrychus flavicollis</t>
  </si>
  <si>
    <t>SRR16574611</t>
  </si>
  <si>
    <t>Arexp</t>
  </si>
  <si>
    <t>expallidus</t>
  </si>
  <si>
    <t>Bubulcus ibis</t>
  </si>
  <si>
    <t>SRR5308391</t>
  </si>
  <si>
    <t>Npinc</t>
  </si>
  <si>
    <t>Neophilopterus</t>
  </si>
  <si>
    <t>incompletus</t>
  </si>
  <si>
    <t>Ciconia ciconia</t>
  </si>
  <si>
    <t>Sweden</t>
  </si>
  <si>
    <t>SRR9693827</t>
  </si>
  <si>
    <t>Famar</t>
  </si>
  <si>
    <t>Falcolipeurus</t>
  </si>
  <si>
    <t>marginalis</t>
  </si>
  <si>
    <t>Cathartes aura</t>
  </si>
  <si>
    <t>SRR5308118</t>
  </si>
  <si>
    <t>FaspAqwah</t>
  </si>
  <si>
    <t>Aquila wahlbergi</t>
  </si>
  <si>
    <t>SRR8334245</t>
  </si>
  <si>
    <t>Fasec</t>
  </si>
  <si>
    <t>secretarius</t>
  </si>
  <si>
    <t>Sagittarius serpentarius</t>
  </si>
  <si>
    <t>Kenya</t>
  </si>
  <si>
    <t>SRR16574598</t>
  </si>
  <si>
    <t>Ibbis</t>
  </si>
  <si>
    <t>Ibidoecus</t>
  </si>
  <si>
    <t>bisignatus</t>
  </si>
  <si>
    <t>SRR5308126</t>
  </si>
  <si>
    <t>Pgtor</t>
  </si>
  <si>
    <t>Pectinopygus</t>
  </si>
  <si>
    <t>tordoffi</t>
  </si>
  <si>
    <t>Pelecanus erythrorhynchus</t>
  </si>
  <si>
    <t>SRR8177131</t>
  </si>
  <si>
    <t>Pgfre</t>
  </si>
  <si>
    <t>fregatiphagus</t>
  </si>
  <si>
    <t>Fregata magnificens</t>
  </si>
  <si>
    <t>SRR16574586</t>
  </si>
  <si>
    <t>Pgbas</t>
  </si>
  <si>
    <t>bassani</t>
  </si>
  <si>
    <t>Pectinopygus bassani</t>
  </si>
  <si>
    <t>SRR8177130</t>
  </si>
  <si>
    <t>Pgset</t>
  </si>
  <si>
    <t>setosus</t>
  </si>
  <si>
    <t>Phalacrocorax sulcirostris</t>
  </si>
  <si>
    <t>SRR13389502</t>
  </si>
  <si>
    <t>Pgacu</t>
  </si>
  <si>
    <t>acutofasciatus</t>
  </si>
  <si>
    <t>Anhinga melanogaster</t>
  </si>
  <si>
    <t>SRR16574589</t>
  </si>
  <si>
    <t>Tbhex</t>
  </si>
  <si>
    <t>Trabeculus</t>
  </si>
  <si>
    <t>hexakon</t>
  </si>
  <si>
    <t>Pterodroma hypoleuca</t>
  </si>
  <si>
    <t>SRR5308192</t>
  </si>
  <si>
    <t>FuspPocar</t>
  </si>
  <si>
    <t>Fulicoffula</t>
  </si>
  <si>
    <t>Porzana carolina</t>
  </si>
  <si>
    <t>SRR8334257</t>
  </si>
  <si>
    <t>Fulon</t>
  </si>
  <si>
    <t>longipila</t>
  </si>
  <si>
    <t>SRR5308119</t>
  </si>
  <si>
    <t>Atkey</t>
  </si>
  <si>
    <t>Anatoecus</t>
  </si>
  <si>
    <t>keymeri</t>
  </si>
  <si>
    <t>Phoenicopterus chilensis</t>
  </si>
  <si>
    <t>SRR5308381</t>
  </si>
  <si>
    <t>AtspCyatr</t>
  </si>
  <si>
    <t>Cygnus atratus</t>
  </si>
  <si>
    <t>SRR13389483</t>
  </si>
  <si>
    <t>AtictAyaff</t>
  </si>
  <si>
    <t>icterodes</t>
  </si>
  <si>
    <t>Aythya affinis</t>
  </si>
  <si>
    <t>SRR16574608</t>
  </si>
  <si>
    <t>Atict1</t>
  </si>
  <si>
    <t>Anas cyanoptera</t>
  </si>
  <si>
    <t>SRR16574609</t>
  </si>
  <si>
    <t>Aqocc</t>
  </si>
  <si>
    <t>Aquanirmus</t>
  </si>
  <si>
    <t>occidentalis</t>
  </si>
  <si>
    <t>Aechmophorus occidentalis</t>
  </si>
  <si>
    <t>SRR5308392</t>
  </si>
  <si>
    <t>Esbre</t>
  </si>
  <si>
    <t>Esthiopterum</t>
  </si>
  <si>
    <t>brevicephalum</t>
  </si>
  <si>
    <t>SRR5308385</t>
  </si>
  <si>
    <t>Anpho</t>
  </si>
  <si>
    <t>Anaticola</t>
  </si>
  <si>
    <t>phoenicopteri</t>
  </si>
  <si>
    <t>SRR5308382</t>
  </si>
  <si>
    <t>AnansBrhut</t>
  </si>
  <si>
    <t>anseris</t>
  </si>
  <si>
    <t>Branta hutchinsii</t>
  </si>
  <si>
    <t>SRR14141039</t>
  </si>
  <si>
    <t>AncraAnpla</t>
  </si>
  <si>
    <t>crassicornis</t>
  </si>
  <si>
    <t>Anas platyrhynchus</t>
  </si>
  <si>
    <t>SRR14141048</t>
  </si>
  <si>
    <t>AnmerAymar</t>
  </si>
  <si>
    <t>mergiserrati</t>
  </si>
  <si>
    <t>Aythya marila</t>
  </si>
  <si>
    <t>SRR14141045</t>
  </si>
  <si>
    <t>AncraOxvit</t>
  </si>
  <si>
    <t>Oxyura vittata</t>
  </si>
  <si>
    <t>SRR14141046</t>
  </si>
  <si>
    <t>Agwat</t>
  </si>
  <si>
    <t>Austrogoniodes</t>
  </si>
  <si>
    <t>waterstoni</t>
  </si>
  <si>
    <t>Eudyptula minor</t>
  </si>
  <si>
    <t>SRR5308390</t>
  </si>
  <si>
    <t>Crimm</t>
  </si>
  <si>
    <t>Craspedonirmus</t>
  </si>
  <si>
    <t>immer</t>
  </si>
  <si>
    <t>Gavia immer</t>
  </si>
  <si>
    <t>SRR5308116</t>
  </si>
  <si>
    <t>Cdzon</t>
  </si>
  <si>
    <t>Carduiceps</t>
  </si>
  <si>
    <t>zonarius</t>
  </si>
  <si>
    <t>Calidris fuscicollis</t>
  </si>
  <si>
    <t>SRR5308206</t>
  </si>
  <si>
    <t>Cobac</t>
  </si>
  <si>
    <t>Columbicola</t>
  </si>
  <si>
    <t>baculoides</t>
  </si>
  <si>
    <t>Zenaida macroura</t>
  </si>
  <si>
    <t>SRR13159343</t>
  </si>
  <si>
    <t>Copas2</t>
  </si>
  <si>
    <t>passerinae 2</t>
  </si>
  <si>
    <t>Columbina cruziana</t>
  </si>
  <si>
    <t>SRR3161930</t>
  </si>
  <si>
    <t>Cowol76</t>
  </si>
  <si>
    <t>wolffhuegeli</t>
  </si>
  <si>
    <t>SRR8145891</t>
  </si>
  <si>
    <t>CocolColiv</t>
  </si>
  <si>
    <t>columbae</t>
  </si>
  <si>
    <t>SRR8177102</t>
  </si>
  <si>
    <t>Cocla</t>
  </si>
  <si>
    <t>clayae</t>
  </si>
  <si>
    <t>SRR3161934</t>
  </si>
  <si>
    <t>Daasy5</t>
  </si>
  <si>
    <t>Dahlemhornia</t>
  </si>
  <si>
    <t>asymmetrica</t>
  </si>
  <si>
    <t>Dromaius novaehollandiae</t>
  </si>
  <si>
    <t>SRR5308359</t>
  </si>
  <si>
    <t>TfbabPrver</t>
  </si>
  <si>
    <t>Trichophilopterus</t>
  </si>
  <si>
    <t>babakotophilus</t>
  </si>
  <si>
    <t>Propithecus verreauxi</t>
  </si>
  <si>
    <t>SRR16574577</t>
  </si>
  <si>
    <t>Nndem2</t>
  </si>
  <si>
    <t>Nesiotinus</t>
  </si>
  <si>
    <t>demersus</t>
  </si>
  <si>
    <t>Aptenodytes patagonicus</t>
  </si>
  <si>
    <t>France</t>
  </si>
  <si>
    <t>SRR9693831</t>
  </si>
  <si>
    <t>Btmac1</t>
  </si>
  <si>
    <t>Bothriometopus</t>
  </si>
  <si>
    <t>macrocnemis</t>
  </si>
  <si>
    <t>Chauna torquata</t>
  </si>
  <si>
    <t>SRR16574603</t>
  </si>
  <si>
    <t>Adhil</t>
  </si>
  <si>
    <t>Acidoproctus</t>
  </si>
  <si>
    <t>hilli</t>
  </si>
  <si>
    <t>Anseranas semipalmata</t>
  </si>
  <si>
    <t>SRR5809354</t>
  </si>
  <si>
    <t>Adros</t>
  </si>
  <si>
    <t>rostratus</t>
  </si>
  <si>
    <t>Dendrocygna viduata</t>
  </si>
  <si>
    <t>SRR5308389</t>
  </si>
  <si>
    <t>Orgon</t>
  </si>
  <si>
    <t>Ornithobius</t>
  </si>
  <si>
    <t>goniopleurus</t>
  </si>
  <si>
    <t>Branta canadensis</t>
  </si>
  <si>
    <t>SRR5308171</t>
  </si>
  <si>
    <t>Adful</t>
  </si>
  <si>
    <t>fuligulae</t>
  </si>
  <si>
    <t>Netta peposaca</t>
  </si>
  <si>
    <t>SRR16574618</t>
  </si>
  <si>
    <t>Slstr</t>
  </si>
  <si>
    <t>Struthiolipeurus</t>
  </si>
  <si>
    <t>struthionis</t>
  </si>
  <si>
    <t>Struthio camelus</t>
  </si>
  <si>
    <t>SRR5308365</t>
  </si>
  <si>
    <t>SlspRhame</t>
  </si>
  <si>
    <t>Rhea americana</t>
  </si>
  <si>
    <t>SRR5308383</t>
  </si>
  <si>
    <t>Nylon</t>
  </si>
  <si>
    <t>Nyctibicola</t>
  </si>
  <si>
    <t>longirostris</t>
  </si>
  <si>
    <t>Nyctibius griseus</t>
  </si>
  <si>
    <t>SRR5308388</t>
  </si>
  <si>
    <t>QkspCagal</t>
  </si>
  <si>
    <t>Psittoecus</t>
  </si>
  <si>
    <t>Cacatua galerita</t>
  </si>
  <si>
    <t>SRR5308377</t>
  </si>
  <si>
    <t>EtspPocry</t>
  </si>
  <si>
    <t>Echinophilopterus</t>
  </si>
  <si>
    <t>Poicephalus cryptoxanthus</t>
  </si>
  <si>
    <t>SRR8334244</t>
  </si>
  <si>
    <t>Etcla</t>
  </si>
  <si>
    <t>claytoni</t>
  </si>
  <si>
    <t>Northiella haematogaster</t>
  </si>
  <si>
    <t>SRR5308360</t>
  </si>
  <si>
    <t>FfspNemer</t>
  </si>
  <si>
    <t>Forficuloecus</t>
  </si>
  <si>
    <t>Nestor meridionalis septentrionalis</t>
  </si>
  <si>
    <t>SRR8582568</t>
  </si>
  <si>
    <t>Ffpal</t>
  </si>
  <si>
    <t>palmai</t>
  </si>
  <si>
    <t>Barnardius zonarius</t>
  </si>
  <si>
    <t>SRR5308157</t>
  </si>
  <si>
    <t>TsspPsbre</t>
  </si>
  <si>
    <t>Theresiella</t>
  </si>
  <si>
    <t>Psittacela brehmii</t>
  </si>
  <si>
    <t>New Guinea</t>
  </si>
  <si>
    <t>SRR5308193</t>
  </si>
  <si>
    <t>Pclau</t>
  </si>
  <si>
    <t>Psittaconirmus</t>
  </si>
  <si>
    <t>launceloti</t>
  </si>
  <si>
    <t>Trichoglossus haematodus</t>
  </si>
  <si>
    <t>SRR5308174</t>
  </si>
  <si>
    <t>PaspPisen</t>
  </si>
  <si>
    <t>Paragoniocotes</t>
  </si>
  <si>
    <t>Pionus senilis</t>
  </si>
  <si>
    <t>SRR5308172</t>
  </si>
  <si>
    <t>Nsbus</t>
  </si>
  <si>
    <t>Neopsittaconirmus</t>
  </si>
  <si>
    <t>bushae</t>
  </si>
  <si>
    <t>SRR5308361</t>
  </si>
  <si>
    <t>Nsalb</t>
  </si>
  <si>
    <t>albus</t>
  </si>
  <si>
    <t>SRR8145986</t>
  </si>
  <si>
    <t>Nsafr</t>
  </si>
  <si>
    <t>Poicephalus gulielmi</t>
  </si>
  <si>
    <t>SRR8177119</t>
  </si>
  <si>
    <t>FoanaFocol430</t>
  </si>
  <si>
    <t>Formicaricola</t>
  </si>
  <si>
    <t>analoides</t>
  </si>
  <si>
    <t>Formicarius colma</t>
  </si>
  <si>
    <t>SRR8582571</t>
  </si>
  <si>
    <t>Qeant</t>
  </si>
  <si>
    <t>Pseudocophorus</t>
  </si>
  <si>
    <t>antennatus</t>
  </si>
  <si>
    <t>Pipreola arcuata arcuata</t>
  </si>
  <si>
    <t>SRR5308251</t>
  </si>
  <si>
    <t>FmspMyhau</t>
  </si>
  <si>
    <t>Formicaphagus</t>
  </si>
  <si>
    <t>Myrmotherula hauxwelli</t>
  </si>
  <si>
    <t>SRR8334249</t>
  </si>
  <si>
    <t>FmspDypun</t>
  </si>
  <si>
    <t>Dysithamnus puncticeps</t>
  </si>
  <si>
    <t>SRR5308158</t>
  </si>
  <si>
    <t>Brbio</t>
  </si>
  <si>
    <t>Hecatrishula</t>
  </si>
  <si>
    <t>biocellata</t>
  </si>
  <si>
    <t>Corvus corax</t>
  </si>
  <si>
    <t>SRR8142476</t>
  </si>
  <si>
    <t>Brorn</t>
  </si>
  <si>
    <t>Brueelia</t>
  </si>
  <si>
    <t>ornatissima</t>
  </si>
  <si>
    <t>Quiscalus quiscula</t>
  </si>
  <si>
    <t>SRR8142479</t>
  </si>
  <si>
    <t>BrspCasin</t>
  </si>
  <si>
    <t>Carduelis sinica</t>
  </si>
  <si>
    <t>China</t>
  </si>
  <si>
    <t>SRR8582560</t>
  </si>
  <si>
    <t>Pifo</t>
  </si>
  <si>
    <t>Tyrannus fortificatus</t>
  </si>
  <si>
    <t>SRR5308239</t>
  </si>
  <si>
    <t>BrspMecru</t>
  </si>
  <si>
    <t>Melanerpes cruentatus</t>
  </si>
  <si>
    <t>SRR8142484</t>
  </si>
  <si>
    <t>SnspZocit</t>
  </si>
  <si>
    <t>Sturnidoecus</t>
  </si>
  <si>
    <t>Zoothera citrina</t>
  </si>
  <si>
    <t>SRR8582602</t>
  </si>
  <si>
    <t>BrspZodam</t>
  </si>
  <si>
    <t>Zoothera dauma</t>
  </si>
  <si>
    <t>SRR14141072</t>
  </si>
  <si>
    <t>BispCacel</t>
  </si>
  <si>
    <t>Bizarrifrons</t>
  </si>
  <si>
    <t>Cacicus cela</t>
  </si>
  <si>
    <t>SRR5308150</t>
  </si>
  <si>
    <t>BrlatAucoe</t>
  </si>
  <si>
    <t>Traihoriella</t>
  </si>
  <si>
    <t>laticeps</t>
  </si>
  <si>
    <t>Aulacorhynchus coeruleicintis</t>
  </si>
  <si>
    <t>SRR8334236</t>
  </si>
  <si>
    <t>BrspMevir</t>
  </si>
  <si>
    <t>Megalaima virens</t>
  </si>
  <si>
    <t>SRR8582563</t>
  </si>
  <si>
    <t>BrspTrvir</t>
  </si>
  <si>
    <t>Guimaraesiella</t>
  </si>
  <si>
    <t>Trogon viridis</t>
  </si>
  <si>
    <t>SRR8334239</t>
  </si>
  <si>
    <t>BrspHyleu</t>
  </si>
  <si>
    <t>Hysipetes leucocephalus</t>
  </si>
  <si>
    <t>SRR14141074</t>
  </si>
  <si>
    <t>BrspMenov</t>
  </si>
  <si>
    <t>Menura novaehollandiae</t>
  </si>
  <si>
    <t>SRR14141061</t>
  </si>
  <si>
    <t>BrspClpic</t>
  </si>
  <si>
    <t>SRR16574605</t>
  </si>
  <si>
    <t>BrspAicra</t>
  </si>
  <si>
    <t>Ailurodes crassirostris</t>
  </si>
  <si>
    <t>SRR16574607</t>
  </si>
  <si>
    <t>BrspCocae</t>
  </si>
  <si>
    <t>Couala</t>
  </si>
  <si>
    <t>Coua caerulea</t>
  </si>
  <si>
    <t>SRR8334238</t>
  </si>
  <si>
    <t>BlspBrlep</t>
  </si>
  <si>
    <t>Buerelius</t>
  </si>
  <si>
    <t>Brachypteracius leptosomus</t>
  </si>
  <si>
    <t>SRR5308151</t>
  </si>
  <si>
    <t>MrspMeorn</t>
  </si>
  <si>
    <t>Meropoecus</t>
  </si>
  <si>
    <t>Merops ornatus</t>
  </si>
  <si>
    <t>SRR5308363</t>
  </si>
  <si>
    <t>Brmar</t>
  </si>
  <si>
    <t>Motmotnirmus</t>
  </si>
  <si>
    <t>marginellus</t>
  </si>
  <si>
    <t>SRR8142478</t>
  </si>
  <si>
    <t>BrspMeorn</t>
  </si>
  <si>
    <t>Meropsiella</t>
  </si>
  <si>
    <t>SRR5308362</t>
  </si>
  <si>
    <t>Oxylipeurus</t>
  </si>
  <si>
    <t>Table S1. List of samples included in this study, with associated host species, locality information, sequencing, and assembly detai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scheme val="minor"/>
    </font>
    <font>
      <sz val="12"/>
      <color theme="1"/>
      <name val="Aptos Narrow"/>
    </font>
    <font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  <font>
      <b/>
      <sz val="10"/>
      <color rgb="FF767676"/>
      <name val="Arial"/>
      <family val="2"/>
    </font>
    <font>
      <i/>
      <sz val="10"/>
      <color rgb="FF000000"/>
      <name val="Arial"/>
      <family val="2"/>
    </font>
    <font>
      <i/>
      <sz val="10"/>
      <color rgb="FF404040"/>
      <name val="Arial"/>
      <family val="2"/>
    </font>
    <font>
      <i/>
      <sz val="10"/>
      <color rgb="FF222222"/>
      <name val="Arial"/>
      <family val="2"/>
    </font>
    <font>
      <i/>
      <sz val="10"/>
      <color rgb="FF242424"/>
      <name val="Arial"/>
      <family val="2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3" borderId="0" xfId="0" applyFont="1" applyFill="1" applyAlignment="1">
      <alignment horizontal="left"/>
    </xf>
    <xf numFmtId="0" fontId="10" fillId="0" borderId="0" xfId="0" applyFont="1" applyAlignment="1">
      <alignment horizontal="left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1"/>
  <sheetViews>
    <sheetView tabSelected="1" workbookViewId="0">
      <pane ySplit="2" topLeftCell="A3" activePane="bottomLeft" state="frozen"/>
      <selection pane="bottomLeft" activeCell="A3" sqref="A3"/>
    </sheetView>
  </sheetViews>
  <sheetFormatPr baseColWidth="10" defaultColWidth="11.1640625" defaultRowHeight="15" customHeight="1" x14ac:dyDescent="0.2"/>
  <cols>
    <col min="1" max="7" width="10.5" customWidth="1"/>
    <col min="8" max="8" width="13.1640625" bestFit="1" customWidth="1"/>
    <col min="9" max="26" width="10.5" customWidth="1"/>
  </cols>
  <sheetData>
    <row r="1" spans="1:11" ht="15" customHeight="1" x14ac:dyDescent="0.2">
      <c r="A1" s="12" t="s">
        <v>1047</v>
      </c>
      <c r="B1" s="12"/>
      <c r="C1" s="12"/>
      <c r="D1" s="12"/>
      <c r="E1" s="12"/>
      <c r="F1" s="12"/>
      <c r="G1" s="12"/>
      <c r="H1" s="12"/>
      <c r="I1" s="12"/>
    </row>
    <row r="2" spans="1:11" ht="15.75" customHeight="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/>
      <c r="J2" s="1"/>
      <c r="K2" s="1"/>
    </row>
    <row r="3" spans="1:11" ht="15.75" customHeight="1" x14ac:dyDescent="0.2">
      <c r="A3" s="2" t="s">
        <v>8</v>
      </c>
      <c r="B3" s="5" t="s">
        <v>9</v>
      </c>
      <c r="C3" s="5" t="s">
        <v>10</v>
      </c>
      <c r="D3" s="5" t="s">
        <v>11</v>
      </c>
      <c r="E3" s="2" t="s">
        <v>12</v>
      </c>
      <c r="F3" s="2">
        <v>79452682</v>
      </c>
      <c r="G3" s="2">
        <v>2334</v>
      </c>
      <c r="H3" s="2" t="s">
        <v>13</v>
      </c>
      <c r="I3" s="2"/>
      <c r="J3" s="1"/>
    </row>
    <row r="4" spans="1:11" ht="15.75" customHeight="1" x14ac:dyDescent="0.2">
      <c r="A4" s="2" t="s">
        <v>14</v>
      </c>
      <c r="B4" s="5" t="s">
        <v>9</v>
      </c>
      <c r="C4" s="5" t="s">
        <v>15</v>
      </c>
      <c r="D4" s="5" t="s">
        <v>16</v>
      </c>
      <c r="E4" s="2" t="s">
        <v>12</v>
      </c>
      <c r="F4" s="2">
        <v>110954570</v>
      </c>
      <c r="G4" s="2">
        <v>2323</v>
      </c>
      <c r="H4" s="2" t="s">
        <v>17</v>
      </c>
      <c r="I4" s="2"/>
      <c r="J4" s="1"/>
    </row>
    <row r="5" spans="1:11" ht="15.75" customHeight="1" x14ac:dyDescent="0.2">
      <c r="A5" s="2" t="s">
        <v>18</v>
      </c>
      <c r="B5" s="5" t="s">
        <v>19</v>
      </c>
      <c r="C5" s="5" t="s">
        <v>20</v>
      </c>
      <c r="D5" s="5" t="s">
        <v>21</v>
      </c>
      <c r="E5" s="2" t="s">
        <v>22</v>
      </c>
      <c r="F5" s="2">
        <v>101016386</v>
      </c>
      <c r="G5" s="2">
        <v>2345</v>
      </c>
      <c r="H5" s="2" t="s">
        <v>23</v>
      </c>
      <c r="I5" s="2"/>
      <c r="J5" s="1"/>
    </row>
    <row r="6" spans="1:11" ht="15.75" customHeight="1" x14ac:dyDescent="0.2">
      <c r="A6" s="2" t="s">
        <v>24</v>
      </c>
      <c r="B6" s="5" t="s">
        <v>19</v>
      </c>
      <c r="C6" s="5" t="s">
        <v>20</v>
      </c>
      <c r="D6" s="5" t="s">
        <v>25</v>
      </c>
      <c r="E6" s="2" t="s">
        <v>26</v>
      </c>
      <c r="F6" s="2">
        <v>118343704</v>
      </c>
      <c r="G6" s="2">
        <v>2338</v>
      </c>
      <c r="H6" s="2" t="s">
        <v>27</v>
      </c>
      <c r="I6" s="2"/>
      <c r="J6" s="1"/>
    </row>
    <row r="7" spans="1:11" ht="15.75" customHeight="1" x14ac:dyDescent="0.2">
      <c r="A7" s="2" t="s">
        <v>28</v>
      </c>
      <c r="B7" s="5" t="s">
        <v>19</v>
      </c>
      <c r="C7" s="5" t="s">
        <v>20</v>
      </c>
      <c r="D7" s="5" t="s">
        <v>29</v>
      </c>
      <c r="E7" s="2" t="s">
        <v>30</v>
      </c>
      <c r="F7" s="2">
        <v>106797744</v>
      </c>
      <c r="G7" s="2">
        <v>2342</v>
      </c>
      <c r="H7" s="2" t="s">
        <v>31</v>
      </c>
      <c r="I7" s="2"/>
      <c r="J7" s="1"/>
    </row>
    <row r="8" spans="1:11" ht="15.75" customHeight="1" x14ac:dyDescent="0.2">
      <c r="A8" s="2" t="s">
        <v>32</v>
      </c>
      <c r="B8" s="5" t="s">
        <v>33</v>
      </c>
      <c r="C8" s="5" t="s">
        <v>34</v>
      </c>
      <c r="D8" s="5" t="s">
        <v>35</v>
      </c>
      <c r="E8" s="2" t="s">
        <v>36</v>
      </c>
      <c r="F8" s="2">
        <v>41932010</v>
      </c>
      <c r="G8" s="2">
        <v>2326</v>
      </c>
      <c r="H8" s="2" t="s">
        <v>37</v>
      </c>
      <c r="I8" s="2"/>
      <c r="J8" s="1"/>
    </row>
    <row r="9" spans="1:11" ht="15.75" customHeight="1" x14ac:dyDescent="0.2">
      <c r="A9" s="2" t="s">
        <v>38</v>
      </c>
      <c r="B9" s="5" t="s">
        <v>39</v>
      </c>
      <c r="C9" s="5" t="s">
        <v>20</v>
      </c>
      <c r="D9" s="5" t="s">
        <v>40</v>
      </c>
      <c r="E9" s="2" t="s">
        <v>12</v>
      </c>
      <c r="F9" s="2">
        <v>71652334</v>
      </c>
      <c r="G9" s="2">
        <v>2331</v>
      </c>
      <c r="H9" s="2" t="s">
        <v>41</v>
      </c>
      <c r="I9" s="2"/>
      <c r="J9" s="1"/>
    </row>
    <row r="10" spans="1:11" ht="15.75" customHeight="1" x14ac:dyDescent="0.2">
      <c r="A10" s="2" t="s">
        <v>42</v>
      </c>
      <c r="B10" s="5" t="s">
        <v>39</v>
      </c>
      <c r="C10" s="5" t="s">
        <v>43</v>
      </c>
      <c r="D10" s="5" t="s">
        <v>44</v>
      </c>
      <c r="E10" s="2" t="s">
        <v>22</v>
      </c>
      <c r="F10" s="2">
        <v>60518514</v>
      </c>
      <c r="G10" s="2">
        <v>2337</v>
      </c>
      <c r="H10" s="2" t="s">
        <v>45</v>
      </c>
      <c r="I10" s="2"/>
      <c r="J10" s="1"/>
    </row>
    <row r="11" spans="1:11" ht="15.75" customHeight="1" x14ac:dyDescent="0.2">
      <c r="A11" s="2" t="s">
        <v>46</v>
      </c>
      <c r="B11" s="5" t="s">
        <v>19</v>
      </c>
      <c r="C11" s="5" t="s">
        <v>47</v>
      </c>
      <c r="D11" s="5" t="s">
        <v>48</v>
      </c>
      <c r="E11" s="2" t="s">
        <v>22</v>
      </c>
      <c r="F11" s="2">
        <v>127647278</v>
      </c>
      <c r="G11" s="2">
        <v>2331</v>
      </c>
      <c r="H11" s="2" t="s">
        <v>49</v>
      </c>
      <c r="I11" s="2"/>
      <c r="J11" s="1"/>
    </row>
    <row r="12" spans="1:11" ht="15.75" customHeight="1" x14ac:dyDescent="0.2">
      <c r="A12" s="2" t="s">
        <v>50</v>
      </c>
      <c r="B12" s="8" t="s">
        <v>19</v>
      </c>
      <c r="C12" s="8" t="s">
        <v>51</v>
      </c>
      <c r="D12" s="8" t="s">
        <v>52</v>
      </c>
      <c r="E12" s="2" t="s">
        <v>22</v>
      </c>
      <c r="F12" s="2">
        <v>85658170</v>
      </c>
      <c r="G12" s="3">
        <v>2331</v>
      </c>
      <c r="H12" s="3" t="s">
        <v>53</v>
      </c>
      <c r="I12" s="2"/>
      <c r="J12" s="1"/>
    </row>
    <row r="13" spans="1:11" ht="15.75" customHeight="1" x14ac:dyDescent="0.2">
      <c r="A13" s="2" t="s">
        <v>54</v>
      </c>
      <c r="B13" s="8" t="s">
        <v>19</v>
      </c>
      <c r="C13" s="8" t="s">
        <v>55</v>
      </c>
      <c r="D13" s="8" t="s">
        <v>56</v>
      </c>
      <c r="E13" s="2" t="s">
        <v>36</v>
      </c>
      <c r="F13" s="2">
        <v>122794030</v>
      </c>
      <c r="G13" s="3">
        <v>2343</v>
      </c>
      <c r="H13" s="3" t="s">
        <v>57</v>
      </c>
      <c r="I13" s="2"/>
      <c r="J13" s="1"/>
    </row>
    <row r="14" spans="1:11" ht="15.75" customHeight="1" x14ac:dyDescent="0.2">
      <c r="A14" s="2" t="s">
        <v>58</v>
      </c>
      <c r="B14" s="8" t="s">
        <v>19</v>
      </c>
      <c r="C14" s="8" t="s">
        <v>59</v>
      </c>
      <c r="D14" s="8" t="s">
        <v>60</v>
      </c>
      <c r="E14" s="2" t="s">
        <v>26</v>
      </c>
      <c r="F14" s="2">
        <v>128192434</v>
      </c>
      <c r="G14" s="3">
        <v>2343</v>
      </c>
      <c r="H14" s="3" t="s">
        <v>61</v>
      </c>
      <c r="I14" s="2"/>
      <c r="J14" s="1"/>
    </row>
    <row r="15" spans="1:11" ht="15.75" customHeight="1" x14ac:dyDescent="0.2">
      <c r="A15" s="2" t="s">
        <v>62</v>
      </c>
      <c r="B15" s="8" t="s">
        <v>19</v>
      </c>
      <c r="C15" s="8" t="s">
        <v>63</v>
      </c>
      <c r="D15" s="8" t="s">
        <v>64</v>
      </c>
      <c r="E15" s="2" t="s">
        <v>22</v>
      </c>
      <c r="F15" s="2">
        <v>120853062</v>
      </c>
      <c r="G15" s="3">
        <v>2274</v>
      </c>
      <c r="H15" s="3" t="s">
        <v>65</v>
      </c>
      <c r="I15" s="2"/>
      <c r="J15" s="1"/>
    </row>
    <row r="16" spans="1:11" ht="15.75" customHeight="1" x14ac:dyDescent="0.2">
      <c r="A16" s="2" t="s">
        <v>66</v>
      </c>
      <c r="B16" s="8" t="s">
        <v>19</v>
      </c>
      <c r="C16" s="8" t="s">
        <v>67</v>
      </c>
      <c r="D16" s="8" t="s">
        <v>68</v>
      </c>
      <c r="E16" s="2" t="s">
        <v>22</v>
      </c>
      <c r="F16" s="2">
        <v>121247352</v>
      </c>
      <c r="G16" s="3">
        <v>2337</v>
      </c>
      <c r="H16" s="3" t="s">
        <v>69</v>
      </c>
      <c r="I16" s="2"/>
      <c r="J16" s="1"/>
    </row>
    <row r="17" spans="1:10" ht="15.75" customHeight="1" x14ac:dyDescent="0.2">
      <c r="A17" s="2" t="s">
        <v>70</v>
      </c>
      <c r="B17" s="8" t="s">
        <v>71</v>
      </c>
      <c r="C17" s="8" t="s">
        <v>72</v>
      </c>
      <c r="D17" s="8" t="s">
        <v>73</v>
      </c>
      <c r="E17" s="2" t="s">
        <v>36</v>
      </c>
      <c r="F17" s="2">
        <v>84261484</v>
      </c>
      <c r="G17" s="3">
        <v>2337</v>
      </c>
      <c r="H17" s="3" t="s">
        <v>74</v>
      </c>
      <c r="I17" s="2"/>
      <c r="J17" s="1"/>
    </row>
    <row r="18" spans="1:10" ht="15.75" customHeight="1" x14ac:dyDescent="0.2">
      <c r="A18" s="2" t="s">
        <v>75</v>
      </c>
      <c r="B18" s="8" t="s">
        <v>71</v>
      </c>
      <c r="C18" s="5" t="s">
        <v>20</v>
      </c>
      <c r="D18" s="8" t="s">
        <v>76</v>
      </c>
      <c r="E18" s="2" t="s">
        <v>26</v>
      </c>
      <c r="F18" s="2">
        <v>80798400</v>
      </c>
      <c r="G18" s="3">
        <v>2337</v>
      </c>
      <c r="H18" s="3" t="s">
        <v>77</v>
      </c>
      <c r="I18" s="2"/>
      <c r="J18" s="1"/>
    </row>
    <row r="19" spans="1:10" ht="15.75" customHeight="1" x14ac:dyDescent="0.2">
      <c r="A19" s="2" t="s">
        <v>78</v>
      </c>
      <c r="B19" s="8" t="s">
        <v>19</v>
      </c>
      <c r="C19" s="8" t="s">
        <v>79</v>
      </c>
      <c r="D19" s="8" t="s">
        <v>80</v>
      </c>
      <c r="E19" s="2" t="s">
        <v>81</v>
      </c>
      <c r="F19" s="2">
        <v>95785856</v>
      </c>
      <c r="G19" s="3">
        <v>2343</v>
      </c>
      <c r="H19" s="3" t="s">
        <v>82</v>
      </c>
      <c r="I19" s="2"/>
      <c r="J19" s="1"/>
    </row>
    <row r="20" spans="1:10" ht="15.75" customHeight="1" x14ac:dyDescent="0.2">
      <c r="A20" s="2" t="s">
        <v>83</v>
      </c>
      <c r="B20" s="8" t="s">
        <v>19</v>
      </c>
      <c r="C20" s="8" t="s">
        <v>20</v>
      </c>
      <c r="D20" s="8" t="s">
        <v>84</v>
      </c>
      <c r="E20" s="2" t="s">
        <v>22</v>
      </c>
      <c r="F20" s="2">
        <v>97496570</v>
      </c>
      <c r="G20" s="3">
        <v>2335</v>
      </c>
      <c r="H20" s="3" t="s">
        <v>85</v>
      </c>
      <c r="I20" s="2"/>
      <c r="J20" s="1"/>
    </row>
    <row r="21" spans="1:10" ht="15.75" customHeight="1" x14ac:dyDescent="0.2">
      <c r="A21" s="2" t="s">
        <v>86</v>
      </c>
      <c r="B21" s="8" t="s">
        <v>87</v>
      </c>
      <c r="C21" s="8" t="s">
        <v>88</v>
      </c>
      <c r="D21" s="8" t="s">
        <v>89</v>
      </c>
      <c r="E21" s="2" t="s">
        <v>36</v>
      </c>
      <c r="F21" s="2">
        <v>59598202</v>
      </c>
      <c r="G21" s="3">
        <v>2326</v>
      </c>
      <c r="H21" s="3" t="s">
        <v>90</v>
      </c>
      <c r="I21" s="2"/>
      <c r="J21" s="1"/>
    </row>
    <row r="22" spans="1:10" ht="15.75" customHeight="1" x14ac:dyDescent="0.2">
      <c r="A22" s="2" t="s">
        <v>91</v>
      </c>
      <c r="B22" s="8" t="s">
        <v>87</v>
      </c>
      <c r="C22" s="8" t="s">
        <v>92</v>
      </c>
      <c r="D22" s="8" t="s">
        <v>60</v>
      </c>
      <c r="E22" s="2" t="s">
        <v>26</v>
      </c>
      <c r="F22" s="2">
        <v>99485168</v>
      </c>
      <c r="G22" s="3">
        <v>2331</v>
      </c>
      <c r="H22" s="3" t="s">
        <v>93</v>
      </c>
      <c r="I22" s="2"/>
      <c r="J22" s="1"/>
    </row>
    <row r="23" spans="1:10" ht="15.75" customHeight="1" x14ac:dyDescent="0.2">
      <c r="A23" s="2" t="s">
        <v>94</v>
      </c>
      <c r="B23" s="8" t="s">
        <v>87</v>
      </c>
      <c r="C23" s="8" t="s">
        <v>95</v>
      </c>
      <c r="D23" s="8" t="s">
        <v>68</v>
      </c>
      <c r="E23" s="2" t="s">
        <v>22</v>
      </c>
      <c r="F23" s="2">
        <v>93190444</v>
      </c>
      <c r="G23" s="3">
        <v>2329</v>
      </c>
      <c r="H23" s="3" t="s">
        <v>96</v>
      </c>
      <c r="I23" s="2"/>
      <c r="J23" s="1"/>
    </row>
    <row r="24" spans="1:10" ht="15.75" customHeight="1" x14ac:dyDescent="0.2">
      <c r="A24" s="2" t="s">
        <v>97</v>
      </c>
      <c r="B24" s="8" t="s">
        <v>87</v>
      </c>
      <c r="C24" s="8" t="s">
        <v>98</v>
      </c>
      <c r="D24" s="8" t="s">
        <v>64</v>
      </c>
      <c r="E24" s="2" t="s">
        <v>22</v>
      </c>
      <c r="F24" s="2">
        <v>38719424</v>
      </c>
      <c r="G24" s="3">
        <v>2318</v>
      </c>
      <c r="H24" s="3" t="s">
        <v>99</v>
      </c>
      <c r="I24" s="2"/>
      <c r="J24" s="1"/>
    </row>
    <row r="25" spans="1:10" ht="15.75" customHeight="1" x14ac:dyDescent="0.2">
      <c r="A25" s="2" t="s">
        <v>100</v>
      </c>
      <c r="B25" s="8" t="s">
        <v>87</v>
      </c>
      <c r="C25" s="8" t="s">
        <v>101</v>
      </c>
      <c r="D25" s="8" t="s">
        <v>21</v>
      </c>
      <c r="E25" s="2" t="s">
        <v>22</v>
      </c>
      <c r="F25" s="2">
        <v>100549816</v>
      </c>
      <c r="G25" s="3">
        <v>2329</v>
      </c>
      <c r="H25" s="3" t="s">
        <v>102</v>
      </c>
      <c r="I25" s="2"/>
      <c r="J25" s="1"/>
    </row>
    <row r="26" spans="1:10" ht="15.75" customHeight="1" x14ac:dyDescent="0.2">
      <c r="A26" s="2" t="s">
        <v>103</v>
      </c>
      <c r="B26" s="8" t="s">
        <v>87</v>
      </c>
      <c r="C26" s="8" t="s">
        <v>20</v>
      </c>
      <c r="D26" s="8" t="s">
        <v>104</v>
      </c>
      <c r="E26" s="2" t="s">
        <v>22</v>
      </c>
      <c r="F26" s="2">
        <v>99052878</v>
      </c>
      <c r="G26" s="3">
        <v>2330</v>
      </c>
      <c r="H26" s="3" t="s">
        <v>105</v>
      </c>
      <c r="I26" s="2"/>
      <c r="J26" s="1"/>
    </row>
    <row r="27" spans="1:10" ht="15.75" customHeight="1" x14ac:dyDescent="0.2">
      <c r="A27" s="2" t="s">
        <v>106</v>
      </c>
      <c r="B27" s="8" t="s">
        <v>107</v>
      </c>
      <c r="C27" s="8" t="s">
        <v>108</v>
      </c>
      <c r="D27" s="8" t="s">
        <v>25</v>
      </c>
      <c r="E27" s="2" t="s">
        <v>26</v>
      </c>
      <c r="F27" s="2">
        <v>77072066</v>
      </c>
      <c r="G27" s="3">
        <v>2328</v>
      </c>
      <c r="H27" s="3" t="s">
        <v>109</v>
      </c>
      <c r="I27" s="2"/>
      <c r="J27" s="1"/>
    </row>
    <row r="28" spans="1:10" ht="15.75" customHeight="1" x14ac:dyDescent="0.2">
      <c r="A28" s="2" t="s">
        <v>110</v>
      </c>
      <c r="B28" s="8" t="s">
        <v>111</v>
      </c>
      <c r="C28" s="8" t="s">
        <v>20</v>
      </c>
      <c r="D28" s="8" t="s">
        <v>112</v>
      </c>
      <c r="E28" s="2" t="s">
        <v>30</v>
      </c>
      <c r="F28" s="2">
        <v>77411704</v>
      </c>
      <c r="G28" s="3">
        <v>2339</v>
      </c>
      <c r="H28" s="3" t="s">
        <v>113</v>
      </c>
      <c r="I28" s="2"/>
      <c r="J28" s="1"/>
    </row>
    <row r="29" spans="1:10" ht="15.75" customHeight="1" x14ac:dyDescent="0.2">
      <c r="A29" s="2" t="s">
        <v>114</v>
      </c>
      <c r="B29" s="8" t="s">
        <v>115</v>
      </c>
      <c r="C29" s="8" t="s">
        <v>20</v>
      </c>
      <c r="D29" s="8" t="s">
        <v>116</v>
      </c>
      <c r="E29" s="2" t="s">
        <v>26</v>
      </c>
      <c r="F29" s="2">
        <v>150059166</v>
      </c>
      <c r="G29" s="4">
        <v>2336</v>
      </c>
      <c r="H29" s="3" t="s">
        <v>117</v>
      </c>
      <c r="I29" s="2"/>
      <c r="J29" s="1"/>
    </row>
    <row r="30" spans="1:10" ht="15.75" customHeight="1" x14ac:dyDescent="0.2">
      <c r="A30" s="2" t="s">
        <v>118</v>
      </c>
      <c r="B30" s="8" t="s">
        <v>115</v>
      </c>
      <c r="C30" s="8" t="s">
        <v>119</v>
      </c>
      <c r="D30" s="8" t="s">
        <v>120</v>
      </c>
      <c r="E30" s="2" t="s">
        <v>36</v>
      </c>
      <c r="F30" s="2">
        <v>78118028</v>
      </c>
      <c r="G30" s="3">
        <v>2333</v>
      </c>
      <c r="H30" s="3" t="s">
        <v>121</v>
      </c>
      <c r="I30" s="2"/>
      <c r="J30" s="1"/>
    </row>
    <row r="31" spans="1:10" ht="15.75" customHeight="1" x14ac:dyDescent="0.2">
      <c r="A31" s="2" t="s">
        <v>122</v>
      </c>
      <c r="B31" s="8" t="s">
        <v>123</v>
      </c>
      <c r="C31" s="8" t="s">
        <v>20</v>
      </c>
      <c r="D31" s="8" t="s">
        <v>124</v>
      </c>
      <c r="E31" s="2" t="s">
        <v>22</v>
      </c>
      <c r="F31" s="2">
        <v>82152034</v>
      </c>
      <c r="G31" s="2">
        <v>2341</v>
      </c>
      <c r="H31" s="3" t="s">
        <v>125</v>
      </c>
      <c r="I31" s="2"/>
      <c r="J31" s="1"/>
    </row>
    <row r="32" spans="1:10" ht="15.75" customHeight="1" x14ac:dyDescent="0.2">
      <c r="A32" s="2" t="s">
        <v>126</v>
      </c>
      <c r="B32" s="8" t="s">
        <v>127</v>
      </c>
      <c r="C32" s="8" t="s">
        <v>128</v>
      </c>
      <c r="D32" s="8" t="s">
        <v>129</v>
      </c>
      <c r="E32" s="2" t="s">
        <v>30</v>
      </c>
      <c r="F32" s="2">
        <v>62937116</v>
      </c>
      <c r="G32" s="2">
        <v>2347</v>
      </c>
      <c r="H32" s="3" t="s">
        <v>130</v>
      </c>
      <c r="I32" s="2"/>
      <c r="J32" s="1"/>
    </row>
    <row r="33" spans="1:10" ht="15.75" customHeight="1" x14ac:dyDescent="0.2">
      <c r="A33" s="2" t="s">
        <v>131</v>
      </c>
      <c r="B33" s="11" t="s">
        <v>132</v>
      </c>
      <c r="C33" s="11" t="s">
        <v>133</v>
      </c>
      <c r="D33" s="8" t="s">
        <v>134</v>
      </c>
      <c r="E33" s="2" t="s">
        <v>36</v>
      </c>
      <c r="F33" s="2">
        <v>95915920</v>
      </c>
      <c r="G33" s="2">
        <v>2337</v>
      </c>
      <c r="H33" s="3" t="s">
        <v>135</v>
      </c>
      <c r="I33" s="2"/>
      <c r="J33" s="1"/>
    </row>
    <row r="34" spans="1:10" ht="15.75" customHeight="1" x14ac:dyDescent="0.2">
      <c r="A34" s="2" t="s">
        <v>136</v>
      </c>
      <c r="B34" s="8" t="s">
        <v>132</v>
      </c>
      <c r="C34" s="8" t="s">
        <v>20</v>
      </c>
      <c r="D34" s="8" t="s">
        <v>137</v>
      </c>
      <c r="E34" s="2" t="s">
        <v>22</v>
      </c>
      <c r="F34" s="2">
        <v>91327148</v>
      </c>
      <c r="G34" s="2">
        <v>2332</v>
      </c>
      <c r="H34" s="3" t="s">
        <v>138</v>
      </c>
      <c r="I34" s="2"/>
      <c r="J34" s="1"/>
    </row>
    <row r="35" spans="1:10" ht="15.75" customHeight="1" x14ac:dyDescent="0.2">
      <c r="A35" s="2" t="s">
        <v>139</v>
      </c>
      <c r="B35" s="8" t="s">
        <v>123</v>
      </c>
      <c r="C35" s="8" t="s">
        <v>20</v>
      </c>
      <c r="D35" s="8" t="s">
        <v>140</v>
      </c>
      <c r="E35" s="2" t="s">
        <v>12</v>
      </c>
      <c r="F35" s="2">
        <v>71689198</v>
      </c>
      <c r="G35" s="2">
        <v>2337</v>
      </c>
      <c r="H35" s="3" t="s">
        <v>141</v>
      </c>
      <c r="I35" s="2"/>
      <c r="J35" s="1"/>
    </row>
    <row r="36" spans="1:10" ht="15.75" customHeight="1" x14ac:dyDescent="0.2">
      <c r="A36" s="2" t="s">
        <v>142</v>
      </c>
      <c r="B36" s="8" t="s">
        <v>123</v>
      </c>
      <c r="C36" s="5" t="s">
        <v>20</v>
      </c>
      <c r="D36" s="5" t="s">
        <v>143</v>
      </c>
      <c r="E36" s="2" t="s">
        <v>12</v>
      </c>
      <c r="F36" s="3">
        <v>53124878</v>
      </c>
      <c r="G36" s="2">
        <v>2338</v>
      </c>
      <c r="H36" s="3" t="s">
        <v>144</v>
      </c>
      <c r="I36" s="2"/>
      <c r="J36" s="1"/>
    </row>
    <row r="37" spans="1:10" ht="15.75" customHeight="1" x14ac:dyDescent="0.2">
      <c r="A37" s="2" t="s">
        <v>145</v>
      </c>
      <c r="B37" s="8" t="s">
        <v>123</v>
      </c>
      <c r="C37" s="8" t="s">
        <v>20</v>
      </c>
      <c r="D37" s="8" t="s">
        <v>146</v>
      </c>
      <c r="E37" s="2" t="s">
        <v>147</v>
      </c>
      <c r="F37" s="2">
        <v>94273930</v>
      </c>
      <c r="G37" s="2">
        <v>2338</v>
      </c>
      <c r="H37" s="3" t="s">
        <v>148</v>
      </c>
      <c r="I37" s="2"/>
      <c r="J37" s="1"/>
    </row>
    <row r="38" spans="1:10" ht="15.75" customHeight="1" x14ac:dyDescent="0.2">
      <c r="A38" s="2" t="s">
        <v>149</v>
      </c>
      <c r="B38" s="8" t="s">
        <v>123</v>
      </c>
      <c r="C38" s="5" t="s">
        <v>20</v>
      </c>
      <c r="D38" s="5" t="s">
        <v>150</v>
      </c>
      <c r="E38" s="2" t="s">
        <v>12</v>
      </c>
      <c r="F38" s="2">
        <v>46939852</v>
      </c>
      <c r="G38" s="2">
        <v>2328</v>
      </c>
      <c r="H38" s="3" t="s">
        <v>151</v>
      </c>
      <c r="I38" s="2"/>
      <c r="J38" s="1"/>
    </row>
    <row r="39" spans="1:10" ht="15.75" customHeight="1" x14ac:dyDescent="0.2">
      <c r="A39" s="2" t="s">
        <v>152</v>
      </c>
      <c r="B39" s="8" t="s">
        <v>123</v>
      </c>
      <c r="C39" s="8" t="s">
        <v>20</v>
      </c>
      <c r="D39" s="8" t="s">
        <v>153</v>
      </c>
      <c r="E39" s="2" t="s">
        <v>154</v>
      </c>
      <c r="F39" s="2">
        <v>88603114</v>
      </c>
      <c r="G39" s="2">
        <v>2322</v>
      </c>
      <c r="H39" s="3" t="s">
        <v>155</v>
      </c>
      <c r="I39" s="2"/>
      <c r="J39" s="1"/>
    </row>
    <row r="40" spans="1:10" ht="15.75" customHeight="1" x14ac:dyDescent="0.2">
      <c r="A40" s="2" t="s">
        <v>156</v>
      </c>
      <c r="B40" s="8" t="s">
        <v>123</v>
      </c>
      <c r="C40" s="8" t="s">
        <v>20</v>
      </c>
      <c r="D40" s="8" t="s">
        <v>157</v>
      </c>
      <c r="E40" s="2" t="s">
        <v>158</v>
      </c>
      <c r="F40" s="2">
        <v>76360384</v>
      </c>
      <c r="G40" s="2">
        <v>2328</v>
      </c>
      <c r="H40" s="3" t="s">
        <v>159</v>
      </c>
      <c r="I40" s="2"/>
      <c r="J40" s="1"/>
    </row>
    <row r="41" spans="1:10" ht="15.75" customHeight="1" x14ac:dyDescent="0.2">
      <c r="A41" s="2" t="s">
        <v>160</v>
      </c>
      <c r="B41" s="8" t="s">
        <v>123</v>
      </c>
      <c r="C41" s="5" t="s">
        <v>20</v>
      </c>
      <c r="D41" s="5" t="s">
        <v>161</v>
      </c>
      <c r="E41" s="2" t="s">
        <v>12</v>
      </c>
      <c r="F41" s="2">
        <v>67936702</v>
      </c>
      <c r="G41" s="2">
        <v>2335</v>
      </c>
      <c r="H41" s="3" t="s">
        <v>162</v>
      </c>
      <c r="I41" s="2"/>
      <c r="J41" s="1"/>
    </row>
    <row r="42" spans="1:10" ht="15.75" customHeight="1" x14ac:dyDescent="0.2">
      <c r="A42" s="2" t="s">
        <v>163</v>
      </c>
      <c r="B42" s="8" t="s">
        <v>123</v>
      </c>
      <c r="C42" s="8" t="s">
        <v>20</v>
      </c>
      <c r="D42" s="8" t="s">
        <v>164</v>
      </c>
      <c r="E42" s="2" t="s">
        <v>154</v>
      </c>
      <c r="F42" s="2">
        <v>53357072</v>
      </c>
      <c r="G42" s="2">
        <v>2334</v>
      </c>
      <c r="H42" s="3" t="s">
        <v>165</v>
      </c>
      <c r="I42" s="2"/>
      <c r="J42" s="1"/>
    </row>
    <row r="43" spans="1:10" ht="15.75" customHeight="1" x14ac:dyDescent="0.2">
      <c r="A43" s="2" t="s">
        <v>166</v>
      </c>
      <c r="B43" s="8" t="s">
        <v>123</v>
      </c>
      <c r="C43" s="8" t="s">
        <v>20</v>
      </c>
      <c r="D43" s="8" t="s">
        <v>167</v>
      </c>
      <c r="E43" s="2" t="s">
        <v>12</v>
      </c>
      <c r="F43" s="2">
        <v>118855688</v>
      </c>
      <c r="G43" s="2">
        <v>2346</v>
      </c>
      <c r="H43" s="3" t="s">
        <v>168</v>
      </c>
      <c r="I43" s="2"/>
      <c r="J43" s="1"/>
    </row>
    <row r="44" spans="1:10" ht="15.75" customHeight="1" x14ac:dyDescent="0.2">
      <c r="A44" s="2" t="s">
        <v>169</v>
      </c>
      <c r="B44" s="8" t="s">
        <v>123</v>
      </c>
      <c r="C44" s="8" t="s">
        <v>20</v>
      </c>
      <c r="D44" s="8" t="s">
        <v>170</v>
      </c>
      <c r="E44" s="2" t="s">
        <v>22</v>
      </c>
      <c r="F44" s="2">
        <v>97253560</v>
      </c>
      <c r="G44" s="2">
        <v>2329</v>
      </c>
      <c r="H44" s="3" t="s">
        <v>171</v>
      </c>
      <c r="I44" s="2"/>
      <c r="J44" s="1"/>
    </row>
    <row r="45" spans="1:10" ht="15.75" customHeight="1" x14ac:dyDescent="0.2">
      <c r="A45" s="2" t="s">
        <v>172</v>
      </c>
      <c r="B45" s="8" t="s">
        <v>123</v>
      </c>
      <c r="C45" s="8" t="s">
        <v>20</v>
      </c>
      <c r="D45" s="8" t="s">
        <v>173</v>
      </c>
      <c r="E45" s="2" t="s">
        <v>22</v>
      </c>
      <c r="F45" s="2">
        <v>79923650</v>
      </c>
      <c r="G45" s="2">
        <v>2331</v>
      </c>
      <c r="H45" s="3" t="s">
        <v>174</v>
      </c>
      <c r="I45" s="2"/>
      <c r="J45" s="1"/>
    </row>
    <row r="46" spans="1:10" ht="15.75" customHeight="1" x14ac:dyDescent="0.2">
      <c r="A46" s="2" t="s">
        <v>175</v>
      </c>
      <c r="B46" s="8" t="s">
        <v>123</v>
      </c>
      <c r="C46" s="8" t="s">
        <v>20</v>
      </c>
      <c r="D46" s="8" t="s">
        <v>176</v>
      </c>
      <c r="E46" s="2" t="s">
        <v>177</v>
      </c>
      <c r="F46" s="2">
        <v>95928978</v>
      </c>
      <c r="G46" s="3">
        <v>2326</v>
      </c>
      <c r="H46" s="3" t="s">
        <v>178</v>
      </c>
      <c r="I46" s="2"/>
      <c r="J46" s="1"/>
    </row>
    <row r="47" spans="1:10" ht="15.75" customHeight="1" x14ac:dyDescent="0.2">
      <c r="A47" s="2" t="s">
        <v>179</v>
      </c>
      <c r="B47" s="8" t="s">
        <v>123</v>
      </c>
      <c r="C47" s="8" t="s">
        <v>20</v>
      </c>
      <c r="D47" s="5" t="s">
        <v>180</v>
      </c>
      <c r="E47" s="2" t="s">
        <v>81</v>
      </c>
      <c r="F47" s="2">
        <v>54246576</v>
      </c>
      <c r="G47" s="4">
        <v>2284</v>
      </c>
      <c r="H47" s="3" t="s">
        <v>181</v>
      </c>
      <c r="I47" s="2"/>
      <c r="J47" s="1"/>
    </row>
    <row r="48" spans="1:10" ht="15.75" customHeight="1" x14ac:dyDescent="0.2">
      <c r="A48" s="2" t="s">
        <v>182</v>
      </c>
      <c r="B48" s="5" t="s">
        <v>123</v>
      </c>
      <c r="C48" s="5" t="s">
        <v>183</v>
      </c>
      <c r="D48" s="5" t="s">
        <v>184</v>
      </c>
      <c r="E48" s="2" t="s">
        <v>81</v>
      </c>
      <c r="F48" s="2">
        <v>61278602</v>
      </c>
      <c r="G48" s="6">
        <v>2312</v>
      </c>
      <c r="H48" s="3" t="s">
        <v>185</v>
      </c>
      <c r="I48" s="2"/>
      <c r="J48" s="1"/>
    </row>
    <row r="49" spans="1:10" ht="15.75" customHeight="1" x14ac:dyDescent="0.2">
      <c r="A49" s="2" t="s">
        <v>186</v>
      </c>
      <c r="B49" s="8" t="s">
        <v>123</v>
      </c>
      <c r="C49" s="8" t="s">
        <v>20</v>
      </c>
      <c r="D49" s="8" t="s">
        <v>187</v>
      </c>
      <c r="E49" s="2" t="s">
        <v>22</v>
      </c>
      <c r="F49" s="2">
        <v>69030250</v>
      </c>
      <c r="G49" s="2">
        <v>2332</v>
      </c>
      <c r="H49" s="2" t="s">
        <v>188</v>
      </c>
      <c r="I49" s="2"/>
      <c r="J49" s="1"/>
    </row>
    <row r="50" spans="1:10" ht="15.75" customHeight="1" x14ac:dyDescent="0.2">
      <c r="A50" s="2" t="s">
        <v>189</v>
      </c>
      <c r="B50" s="8" t="s">
        <v>123</v>
      </c>
      <c r="C50" s="8" t="s">
        <v>20</v>
      </c>
      <c r="D50" s="8" t="s">
        <v>190</v>
      </c>
      <c r="E50" s="2" t="s">
        <v>26</v>
      </c>
      <c r="F50" s="2">
        <v>75989724</v>
      </c>
      <c r="G50" s="2">
        <v>2335</v>
      </c>
      <c r="H50" s="3" t="s">
        <v>191</v>
      </c>
      <c r="I50" s="2"/>
      <c r="J50" s="1"/>
    </row>
    <row r="51" spans="1:10" ht="15.75" customHeight="1" x14ac:dyDescent="0.2">
      <c r="A51" s="2" t="s">
        <v>192</v>
      </c>
      <c r="B51" s="8" t="s">
        <v>123</v>
      </c>
      <c r="C51" s="8" t="s">
        <v>20</v>
      </c>
      <c r="D51" s="8" t="s">
        <v>193</v>
      </c>
      <c r="E51" s="2" t="s">
        <v>154</v>
      </c>
      <c r="F51" s="2">
        <v>73682618</v>
      </c>
      <c r="G51" s="2">
        <v>2333</v>
      </c>
      <c r="H51" s="3" t="s">
        <v>194</v>
      </c>
      <c r="I51" s="2"/>
      <c r="J51" s="1"/>
    </row>
    <row r="52" spans="1:10" ht="15.75" customHeight="1" x14ac:dyDescent="0.2">
      <c r="A52" s="2" t="s">
        <v>195</v>
      </c>
      <c r="B52" s="8" t="s">
        <v>123</v>
      </c>
      <c r="C52" s="8" t="s">
        <v>20</v>
      </c>
      <c r="D52" s="8" t="s">
        <v>196</v>
      </c>
      <c r="E52" s="2" t="s">
        <v>154</v>
      </c>
      <c r="F52" s="2">
        <v>89211078</v>
      </c>
      <c r="G52" s="2">
        <v>2336</v>
      </c>
      <c r="H52" s="3" t="s">
        <v>197</v>
      </c>
      <c r="I52" s="2"/>
      <c r="J52" s="1"/>
    </row>
    <row r="53" spans="1:10" ht="15.75" customHeight="1" x14ac:dyDescent="0.2">
      <c r="A53" s="2" t="s">
        <v>198</v>
      </c>
      <c r="B53" s="8" t="s">
        <v>123</v>
      </c>
      <c r="C53" s="8" t="s">
        <v>199</v>
      </c>
      <c r="D53" s="8" t="s">
        <v>200</v>
      </c>
      <c r="E53" s="2" t="s">
        <v>26</v>
      </c>
      <c r="F53" s="2">
        <v>81082406</v>
      </c>
      <c r="G53" s="2">
        <v>2329</v>
      </c>
      <c r="H53" s="3" t="s">
        <v>201</v>
      </c>
      <c r="I53" s="2"/>
      <c r="J53" s="1"/>
    </row>
    <row r="54" spans="1:10" ht="15.75" customHeight="1" x14ac:dyDescent="0.2">
      <c r="A54" s="2" t="s">
        <v>202</v>
      </c>
      <c r="B54" s="8" t="s">
        <v>203</v>
      </c>
      <c r="C54" s="8" t="s">
        <v>20</v>
      </c>
      <c r="D54" s="8" t="s">
        <v>204</v>
      </c>
      <c r="E54" s="2" t="s">
        <v>22</v>
      </c>
      <c r="F54" s="2">
        <v>50940150</v>
      </c>
      <c r="G54" s="2">
        <v>2327</v>
      </c>
      <c r="H54" s="3" t="s">
        <v>205</v>
      </c>
      <c r="I54" s="2"/>
      <c r="J54" s="1"/>
    </row>
    <row r="55" spans="1:10" ht="15.75" customHeight="1" x14ac:dyDescent="0.2">
      <c r="A55" s="2" t="s">
        <v>206</v>
      </c>
      <c r="B55" s="5" t="s">
        <v>207</v>
      </c>
      <c r="C55" s="8" t="s">
        <v>208</v>
      </c>
      <c r="D55" s="8" t="s">
        <v>209</v>
      </c>
      <c r="E55" s="2" t="s">
        <v>30</v>
      </c>
      <c r="F55" s="2">
        <v>60628574</v>
      </c>
      <c r="G55" s="2">
        <v>2343</v>
      </c>
      <c r="H55" s="3" t="s">
        <v>210</v>
      </c>
      <c r="I55" s="2"/>
      <c r="J55" s="1"/>
    </row>
    <row r="56" spans="1:10" ht="15.75" customHeight="1" x14ac:dyDescent="0.2">
      <c r="A56" s="2" t="s">
        <v>211</v>
      </c>
      <c r="B56" s="5" t="s">
        <v>207</v>
      </c>
      <c r="C56" s="8" t="s">
        <v>20</v>
      </c>
      <c r="D56" s="8" t="s">
        <v>212</v>
      </c>
      <c r="E56" s="2" t="s">
        <v>147</v>
      </c>
      <c r="F56" s="3">
        <v>111555534</v>
      </c>
      <c r="G56" s="2">
        <v>2330</v>
      </c>
      <c r="H56" s="3" t="s">
        <v>213</v>
      </c>
      <c r="I56" s="2"/>
      <c r="J56" s="1"/>
    </row>
    <row r="57" spans="1:10" ht="15.75" customHeight="1" x14ac:dyDescent="0.2">
      <c r="A57" s="2" t="s">
        <v>214</v>
      </c>
      <c r="B57" s="5" t="s">
        <v>207</v>
      </c>
      <c r="C57" s="8" t="s">
        <v>215</v>
      </c>
      <c r="D57" s="8" t="s">
        <v>216</v>
      </c>
      <c r="E57" s="2" t="s">
        <v>81</v>
      </c>
      <c r="F57" s="2">
        <v>98445194</v>
      </c>
      <c r="G57" s="2">
        <v>2335</v>
      </c>
      <c r="H57" s="3" t="s">
        <v>217</v>
      </c>
      <c r="I57" s="2"/>
      <c r="J57" s="1"/>
    </row>
    <row r="58" spans="1:10" ht="15.75" customHeight="1" x14ac:dyDescent="0.2">
      <c r="A58" s="2" t="s">
        <v>218</v>
      </c>
      <c r="B58" s="5" t="s">
        <v>207</v>
      </c>
      <c r="C58" s="8" t="s">
        <v>20</v>
      </c>
      <c r="D58" s="8" t="s">
        <v>219</v>
      </c>
      <c r="E58" s="2" t="s">
        <v>12</v>
      </c>
      <c r="F58" s="2">
        <v>83340596</v>
      </c>
      <c r="G58" s="2">
        <v>2327</v>
      </c>
      <c r="H58" s="3" t="s">
        <v>220</v>
      </c>
      <c r="I58" s="2"/>
      <c r="J58" s="1"/>
    </row>
    <row r="59" spans="1:10" ht="15.75" customHeight="1" x14ac:dyDescent="0.2">
      <c r="A59" s="2" t="s">
        <v>221</v>
      </c>
      <c r="B59" s="5" t="s">
        <v>207</v>
      </c>
      <c r="C59" s="8" t="s">
        <v>222</v>
      </c>
      <c r="D59" s="8" t="s">
        <v>223</v>
      </c>
      <c r="E59" s="2" t="s">
        <v>224</v>
      </c>
      <c r="F59" s="3">
        <v>75353614</v>
      </c>
      <c r="G59" s="2">
        <v>2332</v>
      </c>
      <c r="H59" s="3" t="s">
        <v>225</v>
      </c>
      <c r="I59" s="2"/>
      <c r="J59" s="1"/>
    </row>
    <row r="60" spans="1:10" ht="15.75" customHeight="1" x14ac:dyDescent="0.2">
      <c r="A60" s="2" t="s">
        <v>226</v>
      </c>
      <c r="B60" s="8" t="s">
        <v>227</v>
      </c>
      <c r="C60" s="8" t="s">
        <v>228</v>
      </c>
      <c r="D60" s="8" t="s">
        <v>229</v>
      </c>
      <c r="E60" s="2" t="s">
        <v>154</v>
      </c>
      <c r="F60" s="2">
        <v>46644520</v>
      </c>
      <c r="G60" s="2">
        <v>2332</v>
      </c>
      <c r="H60" s="3" t="s">
        <v>230</v>
      </c>
      <c r="I60" s="2"/>
      <c r="J60" s="1"/>
    </row>
    <row r="61" spans="1:10" ht="15.75" customHeight="1" x14ac:dyDescent="0.2">
      <c r="A61" s="2" t="s">
        <v>231</v>
      </c>
      <c r="B61" s="8" t="s">
        <v>232</v>
      </c>
      <c r="C61" s="8" t="s">
        <v>233</v>
      </c>
      <c r="D61" s="8" t="s">
        <v>234</v>
      </c>
      <c r="E61" s="3" t="s">
        <v>12</v>
      </c>
      <c r="F61" s="2">
        <v>80887162</v>
      </c>
      <c r="G61" s="2">
        <v>2341</v>
      </c>
      <c r="H61" s="3" t="s">
        <v>235</v>
      </c>
      <c r="I61" s="2"/>
      <c r="J61" s="1"/>
    </row>
    <row r="62" spans="1:10" ht="15.75" customHeight="1" x14ac:dyDescent="0.2">
      <c r="A62" s="2" t="s">
        <v>236</v>
      </c>
      <c r="B62" s="8" t="s">
        <v>237</v>
      </c>
      <c r="C62" s="8" t="s">
        <v>238</v>
      </c>
      <c r="D62" s="8" t="s">
        <v>239</v>
      </c>
      <c r="E62" s="7" t="s">
        <v>240</v>
      </c>
      <c r="F62" s="2">
        <v>109928164</v>
      </c>
      <c r="G62" s="2">
        <v>2306</v>
      </c>
      <c r="H62" s="3" t="s">
        <v>241</v>
      </c>
      <c r="I62" s="2"/>
      <c r="J62" s="1"/>
    </row>
    <row r="63" spans="1:10" ht="15.75" customHeight="1" x14ac:dyDescent="0.2">
      <c r="A63" s="2" t="s">
        <v>242</v>
      </c>
      <c r="B63" s="8" t="s">
        <v>237</v>
      </c>
      <c r="C63" s="8" t="s">
        <v>243</v>
      </c>
      <c r="D63" s="8" t="s">
        <v>244</v>
      </c>
      <c r="E63" s="7" t="s">
        <v>240</v>
      </c>
      <c r="F63" s="2">
        <v>91262036</v>
      </c>
      <c r="G63" s="2">
        <v>2322</v>
      </c>
      <c r="H63" s="3" t="s">
        <v>245</v>
      </c>
      <c r="I63" s="2"/>
      <c r="J63" s="1"/>
    </row>
    <row r="64" spans="1:10" ht="15.75" customHeight="1" x14ac:dyDescent="0.2">
      <c r="A64" s="2" t="s">
        <v>246</v>
      </c>
      <c r="B64" s="8" t="s">
        <v>247</v>
      </c>
      <c r="C64" s="8" t="s">
        <v>248</v>
      </c>
      <c r="D64" s="8" t="s">
        <v>249</v>
      </c>
      <c r="E64" s="2" t="s">
        <v>26</v>
      </c>
      <c r="F64" s="2">
        <v>114687908</v>
      </c>
      <c r="G64" s="2">
        <v>2347</v>
      </c>
      <c r="H64" s="3" t="s">
        <v>250</v>
      </c>
      <c r="I64" s="2"/>
      <c r="J64" s="1"/>
    </row>
    <row r="65" spans="1:10" ht="15.75" customHeight="1" x14ac:dyDescent="0.2">
      <c r="A65" s="2" t="s">
        <v>251</v>
      </c>
      <c r="B65" s="8" t="s">
        <v>252</v>
      </c>
      <c r="C65" s="8" t="s">
        <v>20</v>
      </c>
      <c r="D65" s="8" t="s">
        <v>253</v>
      </c>
      <c r="E65" s="3" t="s">
        <v>12</v>
      </c>
      <c r="F65" s="2">
        <v>81376014</v>
      </c>
      <c r="G65" s="2">
        <v>2340</v>
      </c>
      <c r="H65" s="3" t="s">
        <v>254</v>
      </c>
      <c r="I65" s="2"/>
      <c r="J65" s="1"/>
    </row>
    <row r="66" spans="1:10" ht="15.75" customHeight="1" x14ac:dyDescent="0.2">
      <c r="A66" s="2" t="s">
        <v>255</v>
      </c>
      <c r="B66" s="8" t="s">
        <v>256</v>
      </c>
      <c r="C66" s="8" t="s">
        <v>257</v>
      </c>
      <c r="D66" s="8" t="s">
        <v>258</v>
      </c>
      <c r="E66" s="2" t="s">
        <v>147</v>
      </c>
      <c r="F66" s="2">
        <v>107089240</v>
      </c>
      <c r="G66" s="2">
        <v>2333</v>
      </c>
      <c r="H66" s="3" t="s">
        <v>259</v>
      </c>
      <c r="I66" s="2"/>
      <c r="J66" s="1"/>
    </row>
    <row r="67" spans="1:10" ht="15.75" customHeight="1" x14ac:dyDescent="0.2">
      <c r="A67" s="2" t="s">
        <v>260</v>
      </c>
      <c r="B67" s="8" t="s">
        <v>256</v>
      </c>
      <c r="C67" s="8" t="s">
        <v>20</v>
      </c>
      <c r="D67" s="8" t="s">
        <v>261</v>
      </c>
      <c r="E67" s="7" t="s">
        <v>240</v>
      </c>
      <c r="F67" s="2">
        <v>98537916</v>
      </c>
      <c r="G67" s="2">
        <v>2339</v>
      </c>
      <c r="H67" s="3" t="s">
        <v>262</v>
      </c>
      <c r="I67" s="2"/>
      <c r="J67" s="1"/>
    </row>
    <row r="68" spans="1:10" ht="15.75" customHeight="1" x14ac:dyDescent="0.2">
      <c r="A68" s="2" t="s">
        <v>263</v>
      </c>
      <c r="B68" s="8" t="s">
        <v>256</v>
      </c>
      <c r="C68" s="8" t="s">
        <v>264</v>
      </c>
      <c r="D68" s="8" t="s">
        <v>265</v>
      </c>
      <c r="E68" s="2" t="s">
        <v>26</v>
      </c>
      <c r="F68" s="2">
        <v>91028250</v>
      </c>
      <c r="G68" s="2">
        <v>2338</v>
      </c>
      <c r="H68" s="3" t="s">
        <v>266</v>
      </c>
      <c r="I68" s="2"/>
      <c r="J68" s="1"/>
    </row>
    <row r="69" spans="1:10" ht="15.75" customHeight="1" x14ac:dyDescent="0.2">
      <c r="A69" s="2" t="s">
        <v>267</v>
      </c>
      <c r="B69" s="8" t="s">
        <v>256</v>
      </c>
      <c r="C69" s="8" t="s">
        <v>20</v>
      </c>
      <c r="D69" s="8" t="s">
        <v>249</v>
      </c>
      <c r="E69" s="2" t="s">
        <v>26</v>
      </c>
      <c r="F69" s="2">
        <v>113843598</v>
      </c>
      <c r="G69" s="2">
        <v>2340</v>
      </c>
      <c r="H69" s="3" t="s">
        <v>268</v>
      </c>
      <c r="I69" s="2"/>
      <c r="J69" s="1"/>
    </row>
    <row r="70" spans="1:10" ht="15.75" customHeight="1" x14ac:dyDescent="0.2">
      <c r="A70" s="2" t="s">
        <v>269</v>
      </c>
      <c r="B70" s="5" t="s">
        <v>256</v>
      </c>
      <c r="C70" s="8" t="s">
        <v>270</v>
      </c>
      <c r="D70" s="8" t="s">
        <v>271</v>
      </c>
      <c r="E70" s="2" t="s">
        <v>26</v>
      </c>
      <c r="F70" s="2">
        <v>81382334</v>
      </c>
      <c r="G70" s="2">
        <v>2341</v>
      </c>
      <c r="H70" s="3" t="s">
        <v>272</v>
      </c>
      <c r="I70" s="2"/>
      <c r="J70" s="1"/>
    </row>
    <row r="71" spans="1:10" ht="15.75" customHeight="1" x14ac:dyDescent="0.2">
      <c r="A71" s="2" t="s">
        <v>273</v>
      </c>
      <c r="B71" s="8" t="s">
        <v>247</v>
      </c>
      <c r="C71" s="8" t="s">
        <v>20</v>
      </c>
      <c r="D71" s="8" t="s">
        <v>274</v>
      </c>
      <c r="E71" s="2" t="s">
        <v>22</v>
      </c>
      <c r="F71" s="2">
        <v>103598584</v>
      </c>
      <c r="G71" s="2">
        <v>2339</v>
      </c>
      <c r="H71" s="3" t="s">
        <v>275</v>
      </c>
      <c r="I71" s="2"/>
      <c r="J71" s="1"/>
    </row>
    <row r="72" spans="1:10" ht="15.75" customHeight="1" x14ac:dyDescent="0.2">
      <c r="A72" s="2" t="s">
        <v>276</v>
      </c>
      <c r="B72" s="8" t="s">
        <v>256</v>
      </c>
      <c r="C72" s="8" t="s">
        <v>20</v>
      </c>
      <c r="D72" s="8" t="s">
        <v>274</v>
      </c>
      <c r="E72" s="2" t="s">
        <v>22</v>
      </c>
      <c r="F72" s="2">
        <v>102968336</v>
      </c>
      <c r="G72" s="3">
        <v>2345</v>
      </c>
      <c r="H72" s="3" t="s">
        <v>277</v>
      </c>
      <c r="I72" s="2"/>
      <c r="J72" s="1"/>
    </row>
    <row r="73" spans="1:10" ht="15.75" customHeight="1" x14ac:dyDescent="0.2">
      <c r="A73" s="2" t="s">
        <v>278</v>
      </c>
      <c r="B73" s="8" t="s">
        <v>279</v>
      </c>
      <c r="C73" s="8" t="s">
        <v>280</v>
      </c>
      <c r="D73" s="8" t="s">
        <v>281</v>
      </c>
      <c r="E73" s="2" t="s">
        <v>282</v>
      </c>
      <c r="F73" s="2">
        <v>110202492</v>
      </c>
      <c r="G73" s="2">
        <v>2338</v>
      </c>
      <c r="H73" s="3" t="s">
        <v>283</v>
      </c>
      <c r="I73" s="2"/>
      <c r="J73" s="1"/>
    </row>
    <row r="74" spans="1:10" ht="15.75" customHeight="1" x14ac:dyDescent="0.2">
      <c r="A74" s="2" t="s">
        <v>284</v>
      </c>
      <c r="B74" s="8" t="s">
        <v>285</v>
      </c>
      <c r="C74" s="8" t="s">
        <v>20</v>
      </c>
      <c r="D74" s="8" t="s">
        <v>286</v>
      </c>
      <c r="E74" s="2" t="s">
        <v>22</v>
      </c>
      <c r="F74" s="2">
        <v>96455152</v>
      </c>
      <c r="G74" s="2">
        <v>2337</v>
      </c>
      <c r="H74" s="3" t="s">
        <v>287</v>
      </c>
      <c r="I74" s="2"/>
      <c r="J74" s="1"/>
    </row>
    <row r="75" spans="1:10" ht="15.75" customHeight="1" x14ac:dyDescent="0.2">
      <c r="A75" s="2" t="s">
        <v>288</v>
      </c>
      <c r="B75" s="5" t="s">
        <v>289</v>
      </c>
      <c r="C75" s="5" t="s">
        <v>290</v>
      </c>
      <c r="D75" s="5" t="s">
        <v>291</v>
      </c>
      <c r="E75" s="2" t="s">
        <v>292</v>
      </c>
      <c r="F75" s="2">
        <v>125811440</v>
      </c>
      <c r="G75" s="2">
        <v>2338</v>
      </c>
      <c r="H75" s="3" t="s">
        <v>293</v>
      </c>
      <c r="I75" s="2"/>
      <c r="J75" s="1"/>
    </row>
    <row r="76" spans="1:10" ht="15.75" customHeight="1" x14ac:dyDescent="0.2">
      <c r="A76" s="2" t="s">
        <v>294</v>
      </c>
      <c r="B76" s="8" t="s">
        <v>289</v>
      </c>
      <c r="C76" s="8" t="s">
        <v>295</v>
      </c>
      <c r="D76" s="5" t="s">
        <v>296</v>
      </c>
      <c r="E76" s="2" t="s">
        <v>12</v>
      </c>
      <c r="F76" s="2">
        <v>63821562</v>
      </c>
      <c r="G76" s="3">
        <v>2336</v>
      </c>
      <c r="H76" s="3" t="s">
        <v>297</v>
      </c>
      <c r="I76" s="2"/>
      <c r="J76" s="1"/>
    </row>
    <row r="77" spans="1:10" ht="15.75" customHeight="1" x14ac:dyDescent="0.2">
      <c r="A77" s="2" t="s">
        <v>298</v>
      </c>
      <c r="B77" s="8" t="s">
        <v>299</v>
      </c>
      <c r="C77" s="8" t="s">
        <v>300</v>
      </c>
      <c r="D77" s="8" t="s">
        <v>301</v>
      </c>
      <c r="E77" s="2" t="s">
        <v>26</v>
      </c>
      <c r="F77" s="2">
        <v>103628852</v>
      </c>
      <c r="G77" s="2">
        <v>2337</v>
      </c>
      <c r="H77" s="3" t="s">
        <v>302</v>
      </c>
      <c r="I77" s="2"/>
      <c r="J77" s="1"/>
    </row>
    <row r="78" spans="1:10" ht="15.75" customHeight="1" x14ac:dyDescent="0.2">
      <c r="A78" s="2" t="s">
        <v>303</v>
      </c>
      <c r="B78" s="8" t="s">
        <v>304</v>
      </c>
      <c r="C78" s="8" t="s">
        <v>305</v>
      </c>
      <c r="D78" s="8" t="s">
        <v>301</v>
      </c>
      <c r="E78" s="2" t="s">
        <v>36</v>
      </c>
      <c r="F78" s="2">
        <v>92405116</v>
      </c>
      <c r="G78" s="2">
        <v>2339</v>
      </c>
      <c r="H78" s="3" t="s">
        <v>306</v>
      </c>
      <c r="I78" s="2"/>
      <c r="J78" s="1"/>
    </row>
    <row r="79" spans="1:10" ht="15.75" customHeight="1" x14ac:dyDescent="0.2">
      <c r="A79" s="2" t="s">
        <v>307</v>
      </c>
      <c r="B79" s="8" t="s">
        <v>304</v>
      </c>
      <c r="C79" s="8" t="s">
        <v>308</v>
      </c>
      <c r="D79" s="8" t="s">
        <v>309</v>
      </c>
      <c r="E79" s="2" t="s">
        <v>30</v>
      </c>
      <c r="F79" s="2">
        <v>112772942</v>
      </c>
      <c r="G79" s="2">
        <v>2343</v>
      </c>
      <c r="H79" s="3" t="s">
        <v>310</v>
      </c>
      <c r="I79" s="2"/>
      <c r="J79" s="1"/>
    </row>
    <row r="80" spans="1:10" ht="15.75" customHeight="1" x14ac:dyDescent="0.2">
      <c r="A80" s="2" t="s">
        <v>311</v>
      </c>
      <c r="B80" s="8" t="s">
        <v>312</v>
      </c>
      <c r="C80" s="8" t="s">
        <v>313</v>
      </c>
      <c r="D80" s="8" t="s">
        <v>314</v>
      </c>
      <c r="E80" s="2" t="s">
        <v>292</v>
      </c>
      <c r="F80" s="2">
        <v>189491256</v>
      </c>
      <c r="G80" s="2">
        <v>2344</v>
      </c>
      <c r="H80" s="3" t="s">
        <v>315</v>
      </c>
      <c r="I80" s="2"/>
      <c r="J80" s="1"/>
    </row>
    <row r="81" spans="1:10" ht="15.75" customHeight="1" x14ac:dyDescent="0.2">
      <c r="A81" s="2" t="s">
        <v>316</v>
      </c>
      <c r="B81" s="8" t="s">
        <v>317</v>
      </c>
      <c r="C81" s="8" t="s">
        <v>318</v>
      </c>
      <c r="D81" s="8" t="s">
        <v>319</v>
      </c>
      <c r="E81" s="2" t="s">
        <v>22</v>
      </c>
      <c r="F81" s="2">
        <v>38463532</v>
      </c>
      <c r="G81" s="2">
        <v>2325</v>
      </c>
      <c r="H81" s="3" t="s">
        <v>320</v>
      </c>
      <c r="I81" s="2"/>
      <c r="J81" s="1"/>
    </row>
    <row r="82" spans="1:10" ht="15.75" customHeight="1" x14ac:dyDescent="0.2">
      <c r="A82" s="2" t="s">
        <v>321</v>
      </c>
      <c r="B82" s="8" t="s">
        <v>322</v>
      </c>
      <c r="C82" s="5" t="s">
        <v>20</v>
      </c>
      <c r="D82" s="8" t="s">
        <v>323</v>
      </c>
      <c r="E82" s="2" t="s">
        <v>177</v>
      </c>
      <c r="F82" s="2">
        <v>234299752</v>
      </c>
      <c r="G82" s="2">
        <v>2325</v>
      </c>
      <c r="H82" s="3" t="s">
        <v>324</v>
      </c>
      <c r="I82" s="2"/>
      <c r="J82" s="1"/>
    </row>
    <row r="83" spans="1:10" ht="15.75" customHeight="1" x14ac:dyDescent="0.2">
      <c r="A83" s="2" t="s">
        <v>325</v>
      </c>
      <c r="B83" s="8" t="s">
        <v>322</v>
      </c>
      <c r="C83" s="5" t="s">
        <v>20</v>
      </c>
      <c r="D83" s="8" t="s">
        <v>326</v>
      </c>
      <c r="E83" s="2" t="s">
        <v>154</v>
      </c>
      <c r="F83" s="2">
        <v>63680908</v>
      </c>
      <c r="G83" s="2">
        <v>2340</v>
      </c>
      <c r="H83" s="3" t="s">
        <v>327</v>
      </c>
      <c r="I83" s="2"/>
      <c r="J83" s="1"/>
    </row>
    <row r="84" spans="1:10" ht="15.75" customHeight="1" x14ac:dyDescent="0.2">
      <c r="A84" s="2" t="s">
        <v>328</v>
      </c>
      <c r="B84" s="8" t="s">
        <v>322</v>
      </c>
      <c r="C84" s="5" t="s">
        <v>20</v>
      </c>
      <c r="D84" s="8" t="s">
        <v>329</v>
      </c>
      <c r="E84" s="2" t="s">
        <v>22</v>
      </c>
      <c r="F84" s="2">
        <v>199792828</v>
      </c>
      <c r="G84" s="2">
        <v>2316</v>
      </c>
      <c r="H84" s="3" t="s">
        <v>330</v>
      </c>
      <c r="I84" s="2"/>
      <c r="J84" s="1"/>
    </row>
    <row r="85" spans="1:10" ht="15.75" customHeight="1" x14ac:dyDescent="0.2">
      <c r="A85" s="2" t="s">
        <v>331</v>
      </c>
      <c r="B85" s="8" t="s">
        <v>332</v>
      </c>
      <c r="C85" s="8" t="s">
        <v>333</v>
      </c>
      <c r="D85" s="8" t="s">
        <v>334</v>
      </c>
      <c r="E85" s="2" t="s">
        <v>292</v>
      </c>
      <c r="F85" s="2">
        <v>91157284</v>
      </c>
      <c r="G85" s="2">
        <v>2340</v>
      </c>
      <c r="H85" s="3" t="s">
        <v>335</v>
      </c>
      <c r="I85" s="2"/>
      <c r="J85" s="1"/>
    </row>
    <row r="86" spans="1:10" ht="15.75" customHeight="1" x14ac:dyDescent="0.2">
      <c r="A86" s="2" t="s">
        <v>336</v>
      </c>
      <c r="B86" s="8" t="s">
        <v>337</v>
      </c>
      <c r="C86" s="5" t="s">
        <v>20</v>
      </c>
      <c r="D86" s="8" t="s">
        <v>338</v>
      </c>
      <c r="E86" s="2" t="s">
        <v>12</v>
      </c>
      <c r="F86" s="2">
        <v>72061006</v>
      </c>
      <c r="G86" s="2">
        <v>2333</v>
      </c>
      <c r="H86" s="3" t="s">
        <v>339</v>
      </c>
      <c r="I86" s="2"/>
      <c r="J86" s="1"/>
    </row>
    <row r="87" spans="1:10" ht="15.75" customHeight="1" x14ac:dyDescent="0.2">
      <c r="A87" s="2" t="s">
        <v>340</v>
      </c>
      <c r="B87" s="8" t="s">
        <v>341</v>
      </c>
      <c r="C87" s="5" t="s">
        <v>20</v>
      </c>
      <c r="D87" s="8" t="s">
        <v>338</v>
      </c>
      <c r="E87" s="2" t="s">
        <v>12</v>
      </c>
      <c r="F87" s="2">
        <v>88129090</v>
      </c>
      <c r="G87" s="2">
        <v>2334</v>
      </c>
      <c r="H87" s="3" t="s">
        <v>342</v>
      </c>
      <c r="I87" s="2"/>
      <c r="J87" s="1"/>
    </row>
    <row r="88" spans="1:10" ht="15.75" customHeight="1" x14ac:dyDescent="0.2">
      <c r="A88" s="2" t="s">
        <v>343</v>
      </c>
      <c r="B88" s="8" t="s">
        <v>337</v>
      </c>
      <c r="C88" s="5" t="s">
        <v>20</v>
      </c>
      <c r="D88" s="8" t="s">
        <v>344</v>
      </c>
      <c r="E88" s="2" t="s">
        <v>12</v>
      </c>
      <c r="F88" s="2">
        <v>143839796</v>
      </c>
      <c r="G88" s="2">
        <v>2335</v>
      </c>
      <c r="H88" s="3" t="s">
        <v>345</v>
      </c>
      <c r="I88" s="2"/>
      <c r="J88" s="1"/>
    </row>
    <row r="89" spans="1:10" ht="15.75" customHeight="1" x14ac:dyDescent="0.2">
      <c r="A89" s="2" t="s">
        <v>346</v>
      </c>
      <c r="B89" s="8" t="s">
        <v>347</v>
      </c>
      <c r="C89" s="8" t="s">
        <v>348</v>
      </c>
      <c r="D89" s="8" t="s">
        <v>349</v>
      </c>
      <c r="E89" s="2" t="s">
        <v>350</v>
      </c>
      <c r="F89" s="2">
        <v>81580082</v>
      </c>
      <c r="G89" s="2">
        <v>2334</v>
      </c>
      <c r="H89" s="3" t="s">
        <v>351</v>
      </c>
      <c r="I89" s="2"/>
      <c r="J89" s="1"/>
    </row>
    <row r="90" spans="1:10" ht="15.75" customHeight="1" x14ac:dyDescent="0.2">
      <c r="A90" s="2" t="s">
        <v>352</v>
      </c>
      <c r="B90" s="8" t="s">
        <v>353</v>
      </c>
      <c r="C90" s="8" t="s">
        <v>354</v>
      </c>
      <c r="D90" s="8" t="s">
        <v>349</v>
      </c>
      <c r="E90" s="2" t="s">
        <v>350</v>
      </c>
      <c r="F90" s="2">
        <v>81287340</v>
      </c>
      <c r="G90" s="2">
        <v>2338</v>
      </c>
      <c r="H90" s="3" t="s">
        <v>355</v>
      </c>
      <c r="I90" s="2"/>
      <c r="J90" s="1"/>
    </row>
    <row r="91" spans="1:10" ht="15.75" customHeight="1" x14ac:dyDescent="0.2">
      <c r="A91" s="2" t="s">
        <v>356</v>
      </c>
      <c r="B91" s="8" t="s">
        <v>357</v>
      </c>
      <c r="C91" s="5" t="s">
        <v>20</v>
      </c>
      <c r="D91" s="8" t="s">
        <v>358</v>
      </c>
      <c r="E91" s="2" t="s">
        <v>12</v>
      </c>
      <c r="F91" s="2">
        <v>98553650</v>
      </c>
      <c r="G91" s="2">
        <v>2343</v>
      </c>
      <c r="H91" s="3" t="s">
        <v>359</v>
      </c>
      <c r="I91" s="2"/>
      <c r="J91" s="1"/>
    </row>
    <row r="92" spans="1:10" ht="15.75" customHeight="1" x14ac:dyDescent="0.2">
      <c r="A92" s="2" t="s">
        <v>360</v>
      </c>
      <c r="B92" s="8" t="s">
        <v>361</v>
      </c>
      <c r="C92" s="5" t="s">
        <v>20</v>
      </c>
      <c r="D92" s="8" t="s">
        <v>358</v>
      </c>
      <c r="E92" s="2" t="s">
        <v>12</v>
      </c>
      <c r="F92" s="2">
        <v>81306428</v>
      </c>
      <c r="G92" s="2">
        <v>2333</v>
      </c>
      <c r="H92" s="3" t="s">
        <v>362</v>
      </c>
      <c r="I92" s="2"/>
      <c r="J92" s="1"/>
    </row>
    <row r="93" spans="1:10" ht="15.75" customHeight="1" x14ac:dyDescent="0.2">
      <c r="A93" s="3" t="s">
        <v>363</v>
      </c>
      <c r="B93" s="5" t="s">
        <v>364</v>
      </c>
      <c r="C93" s="5" t="s">
        <v>20</v>
      </c>
      <c r="D93" s="8" t="s">
        <v>76</v>
      </c>
      <c r="E93" s="2" t="s">
        <v>26</v>
      </c>
      <c r="F93" s="2">
        <v>114723362</v>
      </c>
      <c r="G93" s="2">
        <v>2343</v>
      </c>
      <c r="H93" s="3" t="s">
        <v>365</v>
      </c>
      <c r="I93" s="2"/>
      <c r="J93" s="1"/>
    </row>
    <row r="94" spans="1:10" ht="15.75" customHeight="1" x14ac:dyDescent="0.2">
      <c r="A94" s="2" t="s">
        <v>366</v>
      </c>
      <c r="B94" s="8" t="s">
        <v>364</v>
      </c>
      <c r="C94" s="5" t="s">
        <v>20</v>
      </c>
      <c r="D94" s="8" t="s">
        <v>367</v>
      </c>
      <c r="E94" s="2" t="s">
        <v>154</v>
      </c>
      <c r="F94" s="2">
        <v>81184422</v>
      </c>
      <c r="G94" s="2">
        <v>2334</v>
      </c>
      <c r="H94" s="3" t="s">
        <v>368</v>
      </c>
      <c r="I94" s="2"/>
      <c r="J94" s="1"/>
    </row>
    <row r="95" spans="1:10" ht="15.75" customHeight="1" x14ac:dyDescent="0.2">
      <c r="A95" s="2" t="s">
        <v>369</v>
      </c>
      <c r="B95" s="8" t="s">
        <v>364</v>
      </c>
      <c r="C95" s="5" t="s">
        <v>20</v>
      </c>
      <c r="D95" s="5" t="s">
        <v>370</v>
      </c>
      <c r="E95" s="2" t="s">
        <v>158</v>
      </c>
      <c r="F95" s="2">
        <v>95084562</v>
      </c>
      <c r="G95" s="2">
        <v>2339</v>
      </c>
      <c r="H95" s="3" t="s">
        <v>371</v>
      </c>
      <c r="I95" s="2"/>
      <c r="J95" s="1"/>
    </row>
    <row r="96" spans="1:10" ht="15.75" customHeight="1" x14ac:dyDescent="0.2">
      <c r="A96" s="2" t="s">
        <v>372</v>
      </c>
      <c r="B96" s="8" t="s">
        <v>364</v>
      </c>
      <c r="C96" s="8" t="s">
        <v>373</v>
      </c>
      <c r="D96" s="5" t="s">
        <v>374</v>
      </c>
      <c r="E96" s="2" t="s">
        <v>12</v>
      </c>
      <c r="F96" s="2">
        <v>76387688</v>
      </c>
      <c r="G96" s="2">
        <v>2336</v>
      </c>
      <c r="H96" s="3" t="s">
        <v>375</v>
      </c>
      <c r="I96" s="2"/>
      <c r="J96" s="1"/>
    </row>
    <row r="97" spans="1:10" ht="15.75" customHeight="1" x14ac:dyDescent="0.2">
      <c r="A97" s="2" t="s">
        <v>376</v>
      </c>
      <c r="B97" s="8" t="s">
        <v>364</v>
      </c>
      <c r="C97" s="5" t="s">
        <v>20</v>
      </c>
      <c r="D97" s="8" t="s">
        <v>377</v>
      </c>
      <c r="E97" s="2" t="s">
        <v>12</v>
      </c>
      <c r="F97" s="2">
        <v>88634038</v>
      </c>
      <c r="G97" s="2">
        <v>2334</v>
      </c>
      <c r="H97" s="3" t="s">
        <v>378</v>
      </c>
      <c r="I97" s="2"/>
      <c r="J97" s="1"/>
    </row>
    <row r="98" spans="1:10" ht="15.75" customHeight="1" x14ac:dyDescent="0.2">
      <c r="A98" s="2" t="s">
        <v>379</v>
      </c>
      <c r="B98" s="8" t="s">
        <v>364</v>
      </c>
      <c r="C98" s="8" t="s">
        <v>380</v>
      </c>
      <c r="D98" s="8" t="s">
        <v>73</v>
      </c>
      <c r="E98" s="2" t="s">
        <v>26</v>
      </c>
      <c r="F98" s="2">
        <v>89458480</v>
      </c>
      <c r="G98" s="2">
        <v>2327</v>
      </c>
      <c r="H98" s="3" t="s">
        <v>381</v>
      </c>
      <c r="I98" s="2"/>
      <c r="J98" s="1"/>
    </row>
    <row r="99" spans="1:10" ht="15.75" customHeight="1" x14ac:dyDescent="0.2">
      <c r="A99" s="2" t="s">
        <v>382</v>
      </c>
      <c r="B99" s="8" t="s">
        <v>364</v>
      </c>
      <c r="C99" s="5" t="s">
        <v>20</v>
      </c>
      <c r="D99" s="8" t="s">
        <v>383</v>
      </c>
      <c r="E99" s="2" t="s">
        <v>384</v>
      </c>
      <c r="F99" s="2">
        <v>54822042</v>
      </c>
      <c r="G99" s="2">
        <v>2318</v>
      </c>
      <c r="H99" s="3" t="s">
        <v>385</v>
      </c>
      <c r="I99" s="2"/>
      <c r="J99" s="1"/>
    </row>
    <row r="100" spans="1:10" ht="15.75" customHeight="1" x14ac:dyDescent="0.2">
      <c r="A100" s="2" t="s">
        <v>386</v>
      </c>
      <c r="B100" s="8" t="s">
        <v>364</v>
      </c>
      <c r="C100" s="5" t="s">
        <v>20</v>
      </c>
      <c r="D100" s="5" t="s">
        <v>387</v>
      </c>
      <c r="E100" s="2" t="s">
        <v>81</v>
      </c>
      <c r="F100" s="2">
        <v>78261244</v>
      </c>
      <c r="G100" s="2">
        <v>2325</v>
      </c>
      <c r="H100" s="3" t="s">
        <v>388</v>
      </c>
      <c r="I100" s="2"/>
      <c r="J100" s="1"/>
    </row>
    <row r="101" spans="1:10" ht="15.75" customHeight="1" x14ac:dyDescent="0.2">
      <c r="A101" s="2" t="s">
        <v>389</v>
      </c>
      <c r="B101" s="5" t="s">
        <v>364</v>
      </c>
      <c r="C101" s="5" t="s">
        <v>20</v>
      </c>
      <c r="D101" s="5" t="s">
        <v>390</v>
      </c>
      <c r="E101" s="2" t="s">
        <v>12</v>
      </c>
      <c r="F101" s="2">
        <v>79453654</v>
      </c>
      <c r="G101" s="2">
        <v>2311</v>
      </c>
      <c r="H101" s="3" t="s">
        <v>391</v>
      </c>
      <c r="I101" s="2"/>
      <c r="J101" s="1"/>
    </row>
    <row r="102" spans="1:10" ht="15.75" customHeight="1" x14ac:dyDescent="0.2">
      <c r="A102" s="2" t="s">
        <v>392</v>
      </c>
      <c r="B102" s="5" t="s">
        <v>364</v>
      </c>
      <c r="C102" s="5" t="s">
        <v>20</v>
      </c>
      <c r="D102" s="8" t="s">
        <v>393</v>
      </c>
      <c r="E102" s="2" t="s">
        <v>22</v>
      </c>
      <c r="F102" s="2">
        <v>89534016</v>
      </c>
      <c r="G102" s="2">
        <v>2341</v>
      </c>
      <c r="H102" s="3" t="s">
        <v>394</v>
      </c>
      <c r="I102" s="2"/>
      <c r="J102" s="1"/>
    </row>
    <row r="103" spans="1:10" ht="15.75" customHeight="1" x14ac:dyDescent="0.2">
      <c r="A103" s="2" t="s">
        <v>395</v>
      </c>
      <c r="B103" s="5" t="s">
        <v>364</v>
      </c>
      <c r="C103" s="8" t="s">
        <v>396</v>
      </c>
      <c r="D103" s="8" t="s">
        <v>397</v>
      </c>
      <c r="E103" s="2" t="s">
        <v>26</v>
      </c>
      <c r="F103" s="2">
        <v>85937116</v>
      </c>
      <c r="G103" s="2">
        <v>2333</v>
      </c>
      <c r="H103" s="3" t="s">
        <v>398</v>
      </c>
      <c r="I103" s="2"/>
      <c r="J103" s="1"/>
    </row>
    <row r="104" spans="1:10" ht="15.75" customHeight="1" x14ac:dyDescent="0.2">
      <c r="A104" s="2" t="s">
        <v>399</v>
      </c>
      <c r="B104" s="5" t="s">
        <v>364</v>
      </c>
      <c r="C104" s="5" t="s">
        <v>20</v>
      </c>
      <c r="D104" s="8" t="s">
        <v>400</v>
      </c>
      <c r="E104" s="2" t="s">
        <v>30</v>
      </c>
      <c r="F104" s="2">
        <v>92200848</v>
      </c>
      <c r="G104" s="2">
        <v>2337</v>
      </c>
      <c r="H104" s="3" t="s">
        <v>401</v>
      </c>
      <c r="I104" s="2"/>
      <c r="J104" s="1"/>
    </row>
    <row r="105" spans="1:10" ht="15.75" customHeight="1" x14ac:dyDescent="0.2">
      <c r="A105" s="2" t="s">
        <v>402</v>
      </c>
      <c r="B105" s="8" t="s">
        <v>403</v>
      </c>
      <c r="C105" s="5" t="s">
        <v>20</v>
      </c>
      <c r="D105" s="8" t="s">
        <v>344</v>
      </c>
      <c r="E105" s="2" t="s">
        <v>12</v>
      </c>
      <c r="F105" s="2">
        <v>176282284</v>
      </c>
      <c r="G105" s="2">
        <v>2330</v>
      </c>
      <c r="H105" s="3" t="s">
        <v>404</v>
      </c>
      <c r="I105" s="2"/>
      <c r="J105" s="1"/>
    </row>
    <row r="106" spans="1:10" ht="15.75" customHeight="1" x14ac:dyDescent="0.2">
      <c r="A106" s="2" t="s">
        <v>405</v>
      </c>
      <c r="B106" s="8" t="s">
        <v>403</v>
      </c>
      <c r="C106" s="5" t="s">
        <v>20</v>
      </c>
      <c r="D106" s="8" t="s">
        <v>338</v>
      </c>
      <c r="E106" s="2" t="s">
        <v>12</v>
      </c>
      <c r="F106" s="2">
        <v>100222622</v>
      </c>
      <c r="G106" s="2">
        <v>2333</v>
      </c>
      <c r="H106" s="3" t="s">
        <v>406</v>
      </c>
      <c r="I106" s="2"/>
      <c r="J106" s="1"/>
    </row>
    <row r="107" spans="1:10" ht="15.75" customHeight="1" x14ac:dyDescent="0.2">
      <c r="A107" s="2" t="s">
        <v>407</v>
      </c>
      <c r="B107" s="8" t="s">
        <v>408</v>
      </c>
      <c r="C107" s="5" t="s">
        <v>20</v>
      </c>
      <c r="D107" s="8" t="s">
        <v>409</v>
      </c>
      <c r="E107" s="2" t="s">
        <v>12</v>
      </c>
      <c r="F107" s="2">
        <v>96489272</v>
      </c>
      <c r="G107" s="3">
        <v>2315</v>
      </c>
      <c r="H107" s="3" t="s">
        <v>410</v>
      </c>
      <c r="I107" s="2"/>
      <c r="J107" s="1"/>
    </row>
    <row r="108" spans="1:10" ht="15.75" customHeight="1" x14ac:dyDescent="0.2">
      <c r="A108" s="2" t="s">
        <v>411</v>
      </c>
      <c r="B108" s="8" t="s">
        <v>412</v>
      </c>
      <c r="C108" s="5" t="s">
        <v>20</v>
      </c>
      <c r="D108" s="8" t="s">
        <v>338</v>
      </c>
      <c r="E108" s="2" t="s">
        <v>12</v>
      </c>
      <c r="F108" s="2">
        <v>206952356</v>
      </c>
      <c r="G108" s="2">
        <v>2297</v>
      </c>
      <c r="H108" s="3" t="s">
        <v>413</v>
      </c>
      <c r="I108" s="2"/>
      <c r="J108" s="1"/>
    </row>
    <row r="109" spans="1:10" ht="15.75" customHeight="1" x14ac:dyDescent="0.2">
      <c r="A109" s="2" t="s">
        <v>414</v>
      </c>
      <c r="B109" s="8" t="s">
        <v>412</v>
      </c>
      <c r="C109" s="8" t="s">
        <v>415</v>
      </c>
      <c r="D109" s="8" t="s">
        <v>409</v>
      </c>
      <c r="E109" s="2" t="s">
        <v>12</v>
      </c>
      <c r="F109" s="2">
        <v>70527876</v>
      </c>
      <c r="G109" s="2">
        <v>2258</v>
      </c>
      <c r="H109" s="3" t="s">
        <v>416</v>
      </c>
      <c r="I109" s="2"/>
      <c r="J109" s="1"/>
    </row>
    <row r="110" spans="1:10" ht="15.75" customHeight="1" x14ac:dyDescent="0.2">
      <c r="A110" s="2" t="s">
        <v>417</v>
      </c>
      <c r="B110" s="8" t="s">
        <v>418</v>
      </c>
      <c r="C110" s="5" t="s">
        <v>20</v>
      </c>
      <c r="D110" s="8" t="s">
        <v>344</v>
      </c>
      <c r="E110" s="2" t="s">
        <v>12</v>
      </c>
      <c r="F110" s="2">
        <v>240046332</v>
      </c>
      <c r="G110" s="2">
        <v>2327</v>
      </c>
      <c r="H110" s="3" t="s">
        <v>419</v>
      </c>
      <c r="I110" s="2"/>
      <c r="J110" s="1"/>
    </row>
    <row r="111" spans="1:10" ht="15.75" customHeight="1" x14ac:dyDescent="0.2">
      <c r="A111" s="2" t="s">
        <v>420</v>
      </c>
      <c r="B111" s="8" t="s">
        <v>418</v>
      </c>
      <c r="C111" s="5" t="s">
        <v>20</v>
      </c>
      <c r="D111" s="5" t="s">
        <v>338</v>
      </c>
      <c r="E111" s="2" t="s">
        <v>12</v>
      </c>
      <c r="F111" s="2">
        <v>90005654</v>
      </c>
      <c r="G111" s="2">
        <v>2328</v>
      </c>
      <c r="H111" s="3" t="s">
        <v>421</v>
      </c>
      <c r="I111" s="2"/>
      <c r="J111" s="1"/>
    </row>
    <row r="112" spans="1:10" ht="15.75" customHeight="1" x14ac:dyDescent="0.2">
      <c r="A112" s="2" t="s">
        <v>422</v>
      </c>
      <c r="B112" s="8" t="s">
        <v>423</v>
      </c>
      <c r="C112" s="8" t="s">
        <v>424</v>
      </c>
      <c r="D112" s="8" t="s">
        <v>425</v>
      </c>
      <c r="E112" s="2" t="s">
        <v>426</v>
      </c>
      <c r="F112" s="2">
        <v>58725252</v>
      </c>
      <c r="G112" s="3">
        <v>2340</v>
      </c>
      <c r="H112" s="3" t="s">
        <v>427</v>
      </c>
      <c r="I112" s="2"/>
      <c r="J112" s="1"/>
    </row>
    <row r="113" spans="1:10" ht="15.75" customHeight="1" x14ac:dyDescent="0.2">
      <c r="A113" s="2" t="s">
        <v>428</v>
      </c>
      <c r="B113" s="8" t="s">
        <v>429</v>
      </c>
      <c r="C113" s="5" t="s">
        <v>20</v>
      </c>
      <c r="D113" s="8" t="s">
        <v>338</v>
      </c>
      <c r="E113" s="2" t="s">
        <v>12</v>
      </c>
      <c r="F113" s="2">
        <v>71086856</v>
      </c>
      <c r="G113" s="2">
        <v>2333</v>
      </c>
      <c r="H113" s="3" t="s">
        <v>430</v>
      </c>
      <c r="I113" s="2"/>
      <c r="J113" s="1"/>
    </row>
    <row r="114" spans="1:10" ht="15.75" customHeight="1" x14ac:dyDescent="0.2">
      <c r="A114" s="2" t="s">
        <v>431</v>
      </c>
      <c r="B114" s="5" t="s">
        <v>432</v>
      </c>
      <c r="C114" s="5" t="s">
        <v>20</v>
      </c>
      <c r="D114" s="8" t="s">
        <v>433</v>
      </c>
      <c r="E114" s="2" t="s">
        <v>12</v>
      </c>
      <c r="F114" s="2">
        <v>98490738</v>
      </c>
      <c r="G114" s="2">
        <v>2344</v>
      </c>
      <c r="H114" s="3" t="s">
        <v>434</v>
      </c>
      <c r="I114" s="2"/>
      <c r="J114" s="1"/>
    </row>
    <row r="115" spans="1:10" ht="15.75" customHeight="1" x14ac:dyDescent="0.2">
      <c r="A115" s="2" t="s">
        <v>435</v>
      </c>
      <c r="B115" s="8" t="s">
        <v>436</v>
      </c>
      <c r="C115" s="8" t="s">
        <v>437</v>
      </c>
      <c r="D115" s="5" t="s">
        <v>438</v>
      </c>
      <c r="E115" s="2" t="s">
        <v>158</v>
      </c>
      <c r="F115" s="2">
        <v>88960748</v>
      </c>
      <c r="G115" s="2">
        <v>2314</v>
      </c>
      <c r="H115" s="3" t="s">
        <v>439</v>
      </c>
      <c r="I115" s="2"/>
      <c r="J115" s="1"/>
    </row>
    <row r="116" spans="1:10" ht="15.75" customHeight="1" x14ac:dyDescent="0.2">
      <c r="A116" s="2" t="s">
        <v>440</v>
      </c>
      <c r="B116" s="8" t="s">
        <v>441</v>
      </c>
      <c r="C116" s="5" t="s">
        <v>20</v>
      </c>
      <c r="D116" s="8" t="s">
        <v>442</v>
      </c>
      <c r="E116" s="2" t="s">
        <v>426</v>
      </c>
      <c r="F116" s="2">
        <v>156138108</v>
      </c>
      <c r="G116" s="2">
        <v>2344</v>
      </c>
      <c r="H116" s="3" t="s">
        <v>443</v>
      </c>
      <c r="I116" s="2"/>
      <c r="J116" s="1"/>
    </row>
    <row r="117" spans="1:10" ht="15.75" customHeight="1" x14ac:dyDescent="0.2">
      <c r="A117" s="2" t="s">
        <v>444</v>
      </c>
      <c r="B117" s="8" t="s">
        <v>445</v>
      </c>
      <c r="C117" s="8" t="s">
        <v>446</v>
      </c>
      <c r="D117" s="8" t="s">
        <v>438</v>
      </c>
      <c r="E117" s="2" t="s">
        <v>158</v>
      </c>
      <c r="F117" s="2">
        <v>95384812</v>
      </c>
      <c r="G117" s="2">
        <v>2337</v>
      </c>
      <c r="H117" s="3" t="s">
        <v>447</v>
      </c>
      <c r="I117" s="2"/>
      <c r="J117" s="1"/>
    </row>
    <row r="118" spans="1:10" ht="15.75" customHeight="1" x14ac:dyDescent="0.2">
      <c r="A118" s="2" t="s">
        <v>448</v>
      </c>
      <c r="B118" s="8" t="s">
        <v>449</v>
      </c>
      <c r="C118" s="5" t="s">
        <v>20</v>
      </c>
      <c r="D118" s="8" t="s">
        <v>338</v>
      </c>
      <c r="E118" s="2" t="s">
        <v>12</v>
      </c>
      <c r="F118" s="2">
        <v>98073734</v>
      </c>
      <c r="G118" s="2">
        <v>2323</v>
      </c>
      <c r="H118" s="3" t="s">
        <v>450</v>
      </c>
      <c r="I118" s="2"/>
      <c r="J118" s="1"/>
    </row>
    <row r="119" spans="1:10" ht="15.75" customHeight="1" x14ac:dyDescent="0.2">
      <c r="A119" s="2" t="s">
        <v>451</v>
      </c>
      <c r="B119" s="8" t="s">
        <v>452</v>
      </c>
      <c r="C119" s="5" t="s">
        <v>20</v>
      </c>
      <c r="D119" s="5" t="s">
        <v>409</v>
      </c>
      <c r="E119" s="2" t="s">
        <v>12</v>
      </c>
      <c r="F119" s="2">
        <v>84323304</v>
      </c>
      <c r="G119" s="2">
        <v>2314</v>
      </c>
      <c r="H119" s="3" t="s">
        <v>453</v>
      </c>
      <c r="I119" s="2"/>
      <c r="J119" s="1"/>
    </row>
    <row r="120" spans="1:10" ht="15.75" customHeight="1" x14ac:dyDescent="0.2">
      <c r="A120" s="2" t="s">
        <v>454</v>
      </c>
      <c r="B120" s="8" t="s">
        <v>455</v>
      </c>
      <c r="C120" s="5" t="s">
        <v>20</v>
      </c>
      <c r="D120" s="8" t="s">
        <v>338</v>
      </c>
      <c r="E120" s="2" t="s">
        <v>12</v>
      </c>
      <c r="F120" s="2">
        <v>64525774</v>
      </c>
      <c r="G120" s="2">
        <v>2265</v>
      </c>
      <c r="H120" s="3" t="s">
        <v>456</v>
      </c>
      <c r="I120" s="2"/>
      <c r="J120" s="1"/>
    </row>
    <row r="121" spans="1:10" ht="15.75" customHeight="1" x14ac:dyDescent="0.2">
      <c r="A121" s="2" t="s">
        <v>457</v>
      </c>
      <c r="B121" s="8" t="s">
        <v>458</v>
      </c>
      <c r="C121" s="5" t="s">
        <v>20</v>
      </c>
      <c r="D121" s="8" t="s">
        <v>344</v>
      </c>
      <c r="E121" s="2" t="s">
        <v>12</v>
      </c>
      <c r="F121" s="2">
        <v>125728420</v>
      </c>
      <c r="G121" s="2">
        <v>2337</v>
      </c>
      <c r="H121" s="3" t="s">
        <v>459</v>
      </c>
      <c r="I121" s="2"/>
      <c r="J121" s="1"/>
    </row>
    <row r="122" spans="1:10" ht="15.75" customHeight="1" x14ac:dyDescent="0.2">
      <c r="A122" s="2" t="s">
        <v>460</v>
      </c>
      <c r="B122" s="8" t="s">
        <v>458</v>
      </c>
      <c r="C122" s="5" t="s">
        <v>20</v>
      </c>
      <c r="D122" s="8" t="s">
        <v>338</v>
      </c>
      <c r="E122" s="2" t="s">
        <v>12</v>
      </c>
      <c r="F122" s="2">
        <v>62522836</v>
      </c>
      <c r="G122" s="2">
        <v>2313</v>
      </c>
      <c r="H122" s="3" t="s">
        <v>461</v>
      </c>
      <c r="I122" s="2"/>
      <c r="J122" s="1"/>
    </row>
    <row r="123" spans="1:10" ht="15.75" customHeight="1" x14ac:dyDescent="0.2">
      <c r="A123" s="2" t="s">
        <v>462</v>
      </c>
      <c r="B123" s="8" t="s">
        <v>463</v>
      </c>
      <c r="C123" s="8" t="s">
        <v>464</v>
      </c>
      <c r="D123" s="8" t="s">
        <v>442</v>
      </c>
      <c r="E123" s="2" t="s">
        <v>426</v>
      </c>
      <c r="F123" s="2">
        <v>185366824</v>
      </c>
      <c r="G123" s="2">
        <v>2319</v>
      </c>
      <c r="H123" s="3" t="s">
        <v>465</v>
      </c>
      <c r="I123" s="2"/>
      <c r="J123" s="1"/>
    </row>
    <row r="124" spans="1:10" ht="15.75" customHeight="1" x14ac:dyDescent="0.2">
      <c r="A124" s="2" t="s">
        <v>466</v>
      </c>
      <c r="B124" s="8" t="s">
        <v>458</v>
      </c>
      <c r="C124" s="8" t="s">
        <v>467</v>
      </c>
      <c r="D124" s="8" t="s">
        <v>442</v>
      </c>
      <c r="E124" s="2" t="s">
        <v>426</v>
      </c>
      <c r="F124" s="2">
        <v>101049560</v>
      </c>
      <c r="G124" s="2">
        <v>2329</v>
      </c>
      <c r="H124" s="3" t="s">
        <v>468</v>
      </c>
      <c r="I124" s="2"/>
      <c r="J124" s="1"/>
    </row>
    <row r="125" spans="1:10" ht="15.75" customHeight="1" x14ac:dyDescent="0.2">
      <c r="A125" s="2" t="s">
        <v>469</v>
      </c>
      <c r="B125" s="8" t="s">
        <v>458</v>
      </c>
      <c r="C125" s="5" t="s">
        <v>20</v>
      </c>
      <c r="D125" s="8" t="s">
        <v>334</v>
      </c>
      <c r="E125" s="2" t="s">
        <v>292</v>
      </c>
      <c r="F125" s="2">
        <v>153036544</v>
      </c>
      <c r="G125" s="2">
        <v>2340</v>
      </c>
      <c r="H125" s="3" t="s">
        <v>470</v>
      </c>
      <c r="I125" s="2"/>
      <c r="J125" s="1"/>
    </row>
    <row r="126" spans="1:10" ht="15.75" customHeight="1" x14ac:dyDescent="0.2">
      <c r="A126" s="2" t="s">
        <v>471</v>
      </c>
      <c r="B126" s="8" t="s">
        <v>458</v>
      </c>
      <c r="C126" s="5" t="s">
        <v>20</v>
      </c>
      <c r="D126" s="8" t="s">
        <v>472</v>
      </c>
      <c r="E126" s="2" t="s">
        <v>426</v>
      </c>
      <c r="F126" s="2">
        <v>229155428</v>
      </c>
      <c r="G126" s="2">
        <v>2339</v>
      </c>
      <c r="H126" s="3" t="s">
        <v>473</v>
      </c>
      <c r="I126" s="2"/>
      <c r="J126" s="1"/>
    </row>
    <row r="127" spans="1:10" ht="15.75" customHeight="1" x14ac:dyDescent="0.2">
      <c r="A127" s="2" t="s">
        <v>474</v>
      </c>
      <c r="B127" s="8" t="s">
        <v>458</v>
      </c>
      <c r="C127" s="8" t="s">
        <v>475</v>
      </c>
      <c r="D127" s="8" t="s">
        <v>476</v>
      </c>
      <c r="E127" s="2" t="s">
        <v>12</v>
      </c>
      <c r="F127" s="2">
        <v>92472352</v>
      </c>
      <c r="G127" s="2">
        <v>1947</v>
      </c>
      <c r="H127" s="3" t="s">
        <v>477</v>
      </c>
      <c r="I127" s="2"/>
      <c r="J127" s="1"/>
    </row>
    <row r="128" spans="1:10" ht="15.75" customHeight="1" x14ac:dyDescent="0.2">
      <c r="A128" s="2" t="s">
        <v>478</v>
      </c>
      <c r="B128" s="8" t="s">
        <v>479</v>
      </c>
      <c r="C128" s="8" t="s">
        <v>480</v>
      </c>
      <c r="D128" s="8" t="s">
        <v>274</v>
      </c>
      <c r="E128" s="2" t="s">
        <v>22</v>
      </c>
      <c r="F128" s="2">
        <v>93458276</v>
      </c>
      <c r="G128" s="2">
        <v>2338</v>
      </c>
      <c r="H128" s="3" t="s">
        <v>481</v>
      </c>
      <c r="I128" s="2"/>
      <c r="J128" s="1"/>
    </row>
    <row r="129" spans="1:10" ht="15.75" customHeight="1" x14ac:dyDescent="0.2">
      <c r="A129" s="2" t="s">
        <v>482</v>
      </c>
      <c r="B129" s="8" t="s">
        <v>479</v>
      </c>
      <c r="C129" s="8" t="s">
        <v>20</v>
      </c>
      <c r="D129" s="8" t="s">
        <v>261</v>
      </c>
      <c r="E129" s="2" t="s">
        <v>81</v>
      </c>
      <c r="F129" s="2">
        <v>89852754</v>
      </c>
      <c r="G129" s="2">
        <v>2341</v>
      </c>
      <c r="H129" s="3" t="s">
        <v>483</v>
      </c>
      <c r="I129" s="2"/>
      <c r="J129" s="1"/>
    </row>
    <row r="130" spans="1:10" ht="15.75" customHeight="1" x14ac:dyDescent="0.2">
      <c r="A130" s="2" t="s">
        <v>484</v>
      </c>
      <c r="B130" s="8" t="s">
        <v>479</v>
      </c>
      <c r="C130" s="8" t="s">
        <v>485</v>
      </c>
      <c r="D130" s="8" t="s">
        <v>486</v>
      </c>
      <c r="E130" s="2" t="s">
        <v>487</v>
      </c>
      <c r="F130" s="2">
        <v>56279502</v>
      </c>
      <c r="G130" s="3">
        <v>2344</v>
      </c>
      <c r="H130" s="3" t="s">
        <v>488</v>
      </c>
      <c r="I130" s="2"/>
      <c r="J130" s="1"/>
    </row>
    <row r="131" spans="1:10" ht="15.75" customHeight="1" x14ac:dyDescent="0.2">
      <c r="A131" s="2" t="s">
        <v>489</v>
      </c>
      <c r="B131" s="8" t="s">
        <v>490</v>
      </c>
      <c r="C131" s="8" t="s">
        <v>491</v>
      </c>
      <c r="D131" s="8" t="s">
        <v>492</v>
      </c>
      <c r="E131" s="2" t="s">
        <v>493</v>
      </c>
      <c r="F131" s="2">
        <v>90929616</v>
      </c>
      <c r="G131" s="2">
        <v>2341</v>
      </c>
      <c r="H131" s="3" t="s">
        <v>494</v>
      </c>
      <c r="I131" s="2"/>
      <c r="J131" s="1"/>
    </row>
    <row r="132" spans="1:10" ht="15.75" customHeight="1" x14ac:dyDescent="0.2">
      <c r="A132" s="2" t="s">
        <v>495</v>
      </c>
      <c r="B132" s="8" t="s">
        <v>496</v>
      </c>
      <c r="C132" s="8" t="s">
        <v>497</v>
      </c>
      <c r="D132" s="8" t="s">
        <v>498</v>
      </c>
      <c r="E132" s="2" t="s">
        <v>26</v>
      </c>
      <c r="F132" s="2">
        <v>100116776</v>
      </c>
      <c r="G132" s="2">
        <v>2338</v>
      </c>
      <c r="H132" s="3" t="s">
        <v>499</v>
      </c>
      <c r="I132" s="2"/>
      <c r="J132" s="1"/>
    </row>
    <row r="133" spans="1:10" ht="15.75" customHeight="1" x14ac:dyDescent="0.2">
      <c r="A133" s="2" t="s">
        <v>500</v>
      </c>
      <c r="B133" s="8" t="s">
        <v>501</v>
      </c>
      <c r="C133" s="8" t="s">
        <v>20</v>
      </c>
      <c r="D133" s="8" t="s">
        <v>502</v>
      </c>
      <c r="E133" s="2" t="s">
        <v>81</v>
      </c>
      <c r="F133" s="2">
        <v>87757288</v>
      </c>
      <c r="G133" s="2">
        <v>2340</v>
      </c>
      <c r="H133" s="3" t="s">
        <v>503</v>
      </c>
      <c r="I133" s="2"/>
      <c r="J133" s="1"/>
    </row>
    <row r="134" spans="1:10" ht="15.75" customHeight="1" x14ac:dyDescent="0.2">
      <c r="A134" s="2" t="s">
        <v>504</v>
      </c>
      <c r="B134" s="8" t="s">
        <v>501</v>
      </c>
      <c r="C134" s="8" t="s">
        <v>505</v>
      </c>
      <c r="D134" s="8" t="s">
        <v>506</v>
      </c>
      <c r="E134" s="2" t="s">
        <v>81</v>
      </c>
      <c r="F134" s="2">
        <v>90324842</v>
      </c>
      <c r="G134" s="2">
        <v>2334</v>
      </c>
      <c r="H134" s="3" t="s">
        <v>507</v>
      </c>
      <c r="I134" s="2"/>
      <c r="J134" s="1"/>
    </row>
    <row r="135" spans="1:10" ht="15.75" customHeight="1" x14ac:dyDescent="0.2">
      <c r="A135" s="2" t="s">
        <v>508</v>
      </c>
      <c r="B135" s="8" t="s">
        <v>509</v>
      </c>
      <c r="C135" s="8" t="s">
        <v>510</v>
      </c>
      <c r="D135" s="8" t="s">
        <v>511</v>
      </c>
      <c r="E135" s="2" t="s">
        <v>26</v>
      </c>
      <c r="F135" s="2">
        <v>99300052</v>
      </c>
      <c r="G135" s="2">
        <v>2340</v>
      </c>
      <c r="H135" s="3" t="s">
        <v>512</v>
      </c>
      <c r="I135" s="2"/>
      <c r="J135" s="1"/>
    </row>
    <row r="136" spans="1:10" ht="15.75" customHeight="1" x14ac:dyDescent="0.2">
      <c r="A136" s="2" t="s">
        <v>513</v>
      </c>
      <c r="B136" s="8" t="s">
        <v>514</v>
      </c>
      <c r="C136" s="8" t="s">
        <v>515</v>
      </c>
      <c r="D136" s="8" t="s">
        <v>271</v>
      </c>
      <c r="E136" s="2" t="s">
        <v>26</v>
      </c>
      <c r="F136" s="2">
        <v>103136934</v>
      </c>
      <c r="G136" s="2">
        <v>2343</v>
      </c>
      <c r="H136" s="3" t="s">
        <v>516</v>
      </c>
      <c r="I136" s="2"/>
    </row>
    <row r="137" spans="1:10" ht="15.75" customHeight="1" x14ac:dyDescent="0.2">
      <c r="A137" s="2" t="s">
        <v>517</v>
      </c>
      <c r="B137" s="8" t="s">
        <v>518</v>
      </c>
      <c r="C137" s="8" t="s">
        <v>519</v>
      </c>
      <c r="D137" s="8" t="s">
        <v>520</v>
      </c>
      <c r="E137" s="2" t="s">
        <v>22</v>
      </c>
      <c r="F137" s="2">
        <v>83859210</v>
      </c>
      <c r="G137" s="2">
        <v>2335</v>
      </c>
      <c r="H137" s="3" t="s">
        <v>521</v>
      </c>
      <c r="I137" s="2"/>
    </row>
    <row r="138" spans="1:10" ht="15.75" customHeight="1" x14ac:dyDescent="0.2">
      <c r="A138" s="2" t="s">
        <v>522</v>
      </c>
      <c r="B138" s="8" t="s">
        <v>523</v>
      </c>
      <c r="C138" s="8" t="s">
        <v>524</v>
      </c>
      <c r="D138" s="8" t="s">
        <v>525</v>
      </c>
      <c r="E138" s="2" t="s">
        <v>158</v>
      </c>
      <c r="F138" s="2">
        <v>109869546</v>
      </c>
      <c r="G138" s="2">
        <v>2333</v>
      </c>
      <c r="H138" s="3" t="s">
        <v>526</v>
      </c>
      <c r="I138" s="2"/>
    </row>
    <row r="139" spans="1:10" ht="15.75" customHeight="1" x14ac:dyDescent="0.2">
      <c r="A139" s="2" t="s">
        <v>527</v>
      </c>
      <c r="B139" s="8" t="s">
        <v>528</v>
      </c>
      <c r="C139" s="8" t="s">
        <v>529</v>
      </c>
      <c r="D139" s="8" t="s">
        <v>530</v>
      </c>
      <c r="E139" s="2" t="s">
        <v>81</v>
      </c>
      <c r="F139" s="2">
        <v>97498864</v>
      </c>
      <c r="G139" s="2">
        <v>2336</v>
      </c>
      <c r="H139" s="3" t="s">
        <v>531</v>
      </c>
      <c r="I139" s="2"/>
    </row>
    <row r="140" spans="1:10" ht="15.75" customHeight="1" x14ac:dyDescent="0.2">
      <c r="A140" s="2" t="s">
        <v>532</v>
      </c>
      <c r="B140" s="8" t="s">
        <v>533</v>
      </c>
      <c r="C140" s="8" t="s">
        <v>534</v>
      </c>
      <c r="D140" s="8" t="s">
        <v>535</v>
      </c>
      <c r="E140" s="2" t="s">
        <v>81</v>
      </c>
      <c r="F140" s="2">
        <v>87769334</v>
      </c>
      <c r="G140" s="2">
        <v>2335</v>
      </c>
      <c r="H140" s="3" t="s">
        <v>536</v>
      </c>
      <c r="I140" s="2"/>
    </row>
    <row r="141" spans="1:10" ht="15.75" customHeight="1" x14ac:dyDescent="0.2">
      <c r="A141" s="2" t="s">
        <v>537</v>
      </c>
      <c r="B141" s="8" t="s">
        <v>538</v>
      </c>
      <c r="C141" s="8" t="s">
        <v>539</v>
      </c>
      <c r="D141" s="8" t="s">
        <v>540</v>
      </c>
      <c r="E141" s="2" t="s">
        <v>541</v>
      </c>
      <c r="F141" s="2">
        <v>99665128</v>
      </c>
      <c r="G141" s="2">
        <v>2336</v>
      </c>
      <c r="H141" s="3" t="s">
        <v>542</v>
      </c>
      <c r="I141" s="2"/>
    </row>
    <row r="142" spans="1:10" ht="15.75" customHeight="1" x14ac:dyDescent="0.2">
      <c r="A142" s="2" t="s">
        <v>543</v>
      </c>
      <c r="B142" s="8" t="s">
        <v>544</v>
      </c>
      <c r="C142" s="8" t="s">
        <v>545</v>
      </c>
      <c r="D142" s="8" t="s">
        <v>535</v>
      </c>
      <c r="E142" s="2" t="s">
        <v>81</v>
      </c>
      <c r="F142" s="2">
        <v>84212132</v>
      </c>
      <c r="G142" s="2">
        <v>2335</v>
      </c>
      <c r="H142" s="3" t="s">
        <v>546</v>
      </c>
      <c r="I142" s="2"/>
    </row>
    <row r="143" spans="1:10" ht="15.75" customHeight="1" x14ac:dyDescent="0.2">
      <c r="A143" s="2" t="s">
        <v>547</v>
      </c>
      <c r="B143" s="8" t="s">
        <v>548</v>
      </c>
      <c r="C143" s="8" t="s">
        <v>20</v>
      </c>
      <c r="D143" s="8" t="s">
        <v>549</v>
      </c>
      <c r="E143" s="2" t="s">
        <v>36</v>
      </c>
      <c r="F143" s="2">
        <v>85175970</v>
      </c>
      <c r="G143" s="2">
        <v>2342</v>
      </c>
      <c r="H143" s="3" t="s">
        <v>550</v>
      </c>
      <c r="I143" s="2"/>
    </row>
    <row r="144" spans="1:10" ht="15.75" customHeight="1" x14ac:dyDescent="0.2">
      <c r="A144" s="2" t="s">
        <v>551</v>
      </c>
      <c r="B144" s="8" t="s">
        <v>552</v>
      </c>
      <c r="C144" s="8" t="s">
        <v>20</v>
      </c>
      <c r="D144" s="8" t="s">
        <v>553</v>
      </c>
      <c r="E144" s="2" t="s">
        <v>30</v>
      </c>
      <c r="F144" s="2">
        <v>92589476</v>
      </c>
      <c r="G144" s="2">
        <v>2319</v>
      </c>
      <c r="H144" s="3" t="s">
        <v>554</v>
      </c>
      <c r="I144" s="2"/>
    </row>
    <row r="145" spans="1:9" ht="15.75" customHeight="1" x14ac:dyDescent="0.2">
      <c r="A145" s="2" t="s">
        <v>555</v>
      </c>
      <c r="B145" s="8" t="s">
        <v>556</v>
      </c>
      <c r="C145" s="8" t="s">
        <v>557</v>
      </c>
      <c r="D145" s="8" t="s">
        <v>558</v>
      </c>
      <c r="E145" s="2" t="s">
        <v>81</v>
      </c>
      <c r="F145" s="2">
        <v>82216858</v>
      </c>
      <c r="G145" s="2">
        <v>2329</v>
      </c>
      <c r="H145" s="3" t="s">
        <v>559</v>
      </c>
      <c r="I145" s="2"/>
    </row>
    <row r="146" spans="1:9" ht="15.75" customHeight="1" x14ac:dyDescent="0.2">
      <c r="A146" s="2" t="s">
        <v>560</v>
      </c>
      <c r="B146" s="8" t="s">
        <v>561</v>
      </c>
      <c r="C146" s="8" t="s">
        <v>562</v>
      </c>
      <c r="D146" s="8" t="s">
        <v>563</v>
      </c>
      <c r="E146" s="2" t="s">
        <v>26</v>
      </c>
      <c r="F146" s="2">
        <v>82560892</v>
      </c>
      <c r="G146" s="2">
        <v>2332</v>
      </c>
      <c r="H146" s="3" t="s">
        <v>564</v>
      </c>
      <c r="I146" s="2"/>
    </row>
    <row r="147" spans="1:9" ht="15.75" customHeight="1" x14ac:dyDescent="0.2">
      <c r="A147" s="2" t="s">
        <v>565</v>
      </c>
      <c r="B147" s="8" t="s">
        <v>566</v>
      </c>
      <c r="C147" s="8" t="s">
        <v>567</v>
      </c>
      <c r="D147" s="8" t="s">
        <v>568</v>
      </c>
      <c r="E147" s="2" t="s">
        <v>541</v>
      </c>
      <c r="F147" s="2">
        <v>90532428</v>
      </c>
      <c r="G147" s="2">
        <v>2337</v>
      </c>
      <c r="H147" s="3" t="s">
        <v>569</v>
      </c>
      <c r="I147" s="2"/>
    </row>
    <row r="148" spans="1:9" ht="15.75" customHeight="1" x14ac:dyDescent="0.2">
      <c r="A148" s="2" t="s">
        <v>570</v>
      </c>
      <c r="B148" s="8" t="s">
        <v>548</v>
      </c>
      <c r="C148" s="8" t="s">
        <v>571</v>
      </c>
      <c r="D148" s="8" t="s">
        <v>572</v>
      </c>
      <c r="E148" s="2" t="s">
        <v>36</v>
      </c>
      <c r="F148" s="2">
        <v>95242930</v>
      </c>
      <c r="G148" s="2">
        <v>2339</v>
      </c>
      <c r="H148" s="3" t="s">
        <v>573</v>
      </c>
      <c r="I148" s="2"/>
    </row>
    <row r="149" spans="1:9" ht="15.75" customHeight="1" x14ac:dyDescent="0.2">
      <c r="A149" s="2" t="s">
        <v>574</v>
      </c>
      <c r="B149" s="8" t="s">
        <v>575</v>
      </c>
      <c r="C149" s="8" t="s">
        <v>576</v>
      </c>
      <c r="D149" s="9" t="s">
        <v>577</v>
      </c>
      <c r="E149" s="2" t="s">
        <v>12</v>
      </c>
      <c r="F149" s="2">
        <v>94543434</v>
      </c>
      <c r="G149" s="2">
        <v>2330</v>
      </c>
      <c r="H149" s="3" t="s">
        <v>578</v>
      </c>
      <c r="I149" s="2"/>
    </row>
    <row r="150" spans="1:9" ht="15.75" customHeight="1" x14ac:dyDescent="0.2">
      <c r="A150" s="2" t="s">
        <v>579</v>
      </c>
      <c r="B150" s="8" t="s">
        <v>580</v>
      </c>
      <c r="C150" s="8" t="s">
        <v>581</v>
      </c>
      <c r="D150" s="8" t="s">
        <v>582</v>
      </c>
      <c r="E150" s="2" t="s">
        <v>583</v>
      </c>
      <c r="F150" s="2">
        <v>86928736</v>
      </c>
      <c r="G150" s="2">
        <v>2336</v>
      </c>
      <c r="H150" s="3" t="s">
        <v>584</v>
      </c>
      <c r="I150" s="2"/>
    </row>
    <row r="151" spans="1:9" ht="15.75" customHeight="1" x14ac:dyDescent="0.2">
      <c r="A151" s="2" t="s">
        <v>585</v>
      </c>
      <c r="B151" s="8" t="s">
        <v>586</v>
      </c>
      <c r="C151" s="8" t="s">
        <v>587</v>
      </c>
      <c r="D151" s="8" t="s">
        <v>588</v>
      </c>
      <c r="E151" s="4" t="s">
        <v>282</v>
      </c>
      <c r="F151" s="2">
        <v>82687412</v>
      </c>
      <c r="G151" s="2">
        <v>2334</v>
      </c>
      <c r="H151" s="3" t="s">
        <v>589</v>
      </c>
      <c r="I151" s="2"/>
    </row>
    <row r="152" spans="1:9" ht="15.75" customHeight="1" x14ac:dyDescent="0.2">
      <c r="A152" s="2" t="s">
        <v>590</v>
      </c>
      <c r="B152" s="8" t="s">
        <v>586</v>
      </c>
      <c r="C152" s="8" t="s">
        <v>20</v>
      </c>
      <c r="D152" s="8" t="s">
        <v>591</v>
      </c>
      <c r="E152" s="2" t="s">
        <v>81</v>
      </c>
      <c r="F152" s="2">
        <v>87000144</v>
      </c>
      <c r="G152" s="2">
        <v>2335</v>
      </c>
      <c r="H152" s="3" t="s">
        <v>592</v>
      </c>
      <c r="I152" s="2"/>
    </row>
    <row r="153" spans="1:9" ht="15.75" customHeight="1" x14ac:dyDescent="0.2">
      <c r="A153" s="2" t="s">
        <v>593</v>
      </c>
      <c r="B153" s="8" t="s">
        <v>575</v>
      </c>
      <c r="C153" s="8" t="s">
        <v>594</v>
      </c>
      <c r="D153" s="9" t="s">
        <v>595</v>
      </c>
      <c r="E153" s="2" t="s">
        <v>158</v>
      </c>
      <c r="F153" s="2">
        <v>82003774</v>
      </c>
      <c r="G153" s="2">
        <v>2324</v>
      </c>
      <c r="H153" s="3" t="s">
        <v>596</v>
      </c>
      <c r="I153" s="2"/>
    </row>
    <row r="154" spans="1:9" ht="15.75" customHeight="1" x14ac:dyDescent="0.2">
      <c r="A154" s="2" t="s">
        <v>597</v>
      </c>
      <c r="B154" s="8" t="s">
        <v>586</v>
      </c>
      <c r="C154" s="8" t="s">
        <v>598</v>
      </c>
      <c r="D154" s="8" t="s">
        <v>599</v>
      </c>
      <c r="E154" s="2" t="s">
        <v>158</v>
      </c>
      <c r="F154" s="2">
        <v>89936606</v>
      </c>
      <c r="G154" s="2">
        <v>2330</v>
      </c>
      <c r="H154" s="3" t="s">
        <v>600</v>
      </c>
      <c r="I154" s="2"/>
    </row>
    <row r="155" spans="1:9" ht="15.75" customHeight="1" x14ac:dyDescent="0.2">
      <c r="A155" s="2" t="s">
        <v>601</v>
      </c>
      <c r="B155" s="8" t="s">
        <v>586</v>
      </c>
      <c r="C155" s="8" t="s">
        <v>20</v>
      </c>
      <c r="D155" s="8" t="s">
        <v>602</v>
      </c>
      <c r="E155" s="2" t="s">
        <v>158</v>
      </c>
      <c r="F155" s="2">
        <v>79159172</v>
      </c>
      <c r="G155" s="2">
        <v>2333</v>
      </c>
      <c r="H155" s="3" t="s">
        <v>603</v>
      </c>
      <c r="I155" s="2"/>
    </row>
    <row r="156" spans="1:9" ht="15.75" customHeight="1" x14ac:dyDescent="0.2">
      <c r="A156" s="2" t="s">
        <v>604</v>
      </c>
      <c r="B156" s="8" t="s">
        <v>586</v>
      </c>
      <c r="C156" s="8" t="s">
        <v>605</v>
      </c>
      <c r="D156" s="8" t="s">
        <v>606</v>
      </c>
      <c r="E156" s="2" t="s">
        <v>12</v>
      </c>
      <c r="F156" s="2">
        <v>102958058</v>
      </c>
      <c r="G156" s="2">
        <v>2338</v>
      </c>
      <c r="H156" s="3" t="s">
        <v>607</v>
      </c>
      <c r="I156" s="2"/>
    </row>
    <row r="157" spans="1:9" ht="15.75" customHeight="1" x14ac:dyDescent="0.2">
      <c r="A157" s="2" t="s">
        <v>608</v>
      </c>
      <c r="B157" s="8" t="s">
        <v>586</v>
      </c>
      <c r="C157" s="8" t="s">
        <v>20</v>
      </c>
      <c r="D157" s="8" t="s">
        <v>609</v>
      </c>
      <c r="E157" s="2" t="s">
        <v>158</v>
      </c>
      <c r="F157" s="2">
        <v>88361782</v>
      </c>
      <c r="G157" s="2">
        <v>2331</v>
      </c>
      <c r="H157" s="3" t="s">
        <v>610</v>
      </c>
      <c r="I157" s="2"/>
    </row>
    <row r="158" spans="1:9" ht="15.75" customHeight="1" x14ac:dyDescent="0.2">
      <c r="A158" s="2" t="s">
        <v>611</v>
      </c>
      <c r="B158" s="8" t="s">
        <v>612</v>
      </c>
      <c r="C158" s="8" t="s">
        <v>613</v>
      </c>
      <c r="D158" s="8" t="s">
        <v>614</v>
      </c>
      <c r="E158" s="2" t="s">
        <v>154</v>
      </c>
      <c r="F158" s="2">
        <v>41088016</v>
      </c>
      <c r="G158" s="2">
        <v>2329</v>
      </c>
      <c r="H158" s="3" t="s">
        <v>615</v>
      </c>
      <c r="I158" s="2"/>
    </row>
    <row r="159" spans="1:9" ht="15.75" customHeight="1" x14ac:dyDescent="0.2">
      <c r="A159" s="2" t="s">
        <v>616</v>
      </c>
      <c r="B159" s="8" t="s">
        <v>586</v>
      </c>
      <c r="C159" s="8" t="s">
        <v>617</v>
      </c>
      <c r="D159" s="5" t="s">
        <v>618</v>
      </c>
      <c r="E159" s="2" t="s">
        <v>26</v>
      </c>
      <c r="F159" s="2">
        <v>95091134</v>
      </c>
      <c r="G159" s="2">
        <v>2331</v>
      </c>
      <c r="H159" s="3" t="s">
        <v>619</v>
      </c>
      <c r="I159" s="2"/>
    </row>
    <row r="160" spans="1:9" ht="15.75" customHeight="1" x14ac:dyDescent="0.2">
      <c r="A160" s="2" t="s">
        <v>620</v>
      </c>
      <c r="B160" s="8" t="s">
        <v>586</v>
      </c>
      <c r="C160" s="8" t="s">
        <v>20</v>
      </c>
      <c r="D160" s="8" t="s">
        <v>621</v>
      </c>
      <c r="E160" s="2" t="s">
        <v>292</v>
      </c>
      <c r="F160" s="2">
        <v>87977950</v>
      </c>
      <c r="G160" s="2">
        <v>2333</v>
      </c>
      <c r="H160" s="3" t="s">
        <v>622</v>
      </c>
      <c r="I160" s="2"/>
    </row>
    <row r="161" spans="1:9" ht="15.75" customHeight="1" x14ac:dyDescent="0.2">
      <c r="A161" s="2" t="s">
        <v>623</v>
      </c>
      <c r="B161" s="8" t="s">
        <v>586</v>
      </c>
      <c r="C161" s="8" t="s">
        <v>624</v>
      </c>
      <c r="D161" s="8" t="s">
        <v>625</v>
      </c>
      <c r="E161" s="2" t="s">
        <v>426</v>
      </c>
      <c r="F161" s="2">
        <v>87609814</v>
      </c>
      <c r="G161" s="2">
        <v>2335</v>
      </c>
      <c r="H161" s="3" t="s">
        <v>626</v>
      </c>
      <c r="I161" s="2"/>
    </row>
    <row r="162" spans="1:9" ht="15.75" customHeight="1" x14ac:dyDescent="0.2">
      <c r="A162" s="2" t="s">
        <v>627</v>
      </c>
      <c r="B162" s="8" t="s">
        <v>1046</v>
      </c>
      <c r="C162" s="8" t="s">
        <v>20</v>
      </c>
      <c r="D162" s="8" t="s">
        <v>258</v>
      </c>
      <c r="E162" s="2" t="s">
        <v>147</v>
      </c>
      <c r="F162" s="2">
        <v>100558248</v>
      </c>
      <c r="G162" s="2">
        <v>2340</v>
      </c>
      <c r="H162" s="3" t="s">
        <v>628</v>
      </c>
      <c r="I162" s="2"/>
    </row>
    <row r="163" spans="1:9" ht="15.75" customHeight="1" x14ac:dyDescent="0.2">
      <c r="A163" s="2" t="s">
        <v>629</v>
      </c>
      <c r="B163" s="8" t="s">
        <v>1046</v>
      </c>
      <c r="C163" s="8" t="s">
        <v>20</v>
      </c>
      <c r="D163" s="8" t="s">
        <v>630</v>
      </c>
      <c r="E163" s="2" t="s">
        <v>158</v>
      </c>
      <c r="F163" s="2">
        <v>127198698</v>
      </c>
      <c r="G163" s="2">
        <v>2347</v>
      </c>
      <c r="H163" s="3" t="s">
        <v>631</v>
      </c>
      <c r="I163" s="2"/>
    </row>
    <row r="164" spans="1:9" ht="15.75" customHeight="1" x14ac:dyDescent="0.2">
      <c r="A164" s="2" t="s">
        <v>632</v>
      </c>
      <c r="B164" s="8" t="s">
        <v>1046</v>
      </c>
      <c r="C164" s="8" t="s">
        <v>633</v>
      </c>
      <c r="D164" s="8" t="s">
        <v>265</v>
      </c>
      <c r="E164" s="2" t="s">
        <v>26</v>
      </c>
      <c r="F164" s="2">
        <v>73404240</v>
      </c>
      <c r="G164" s="2">
        <v>2333</v>
      </c>
      <c r="H164" s="3" t="s">
        <v>634</v>
      </c>
      <c r="I164" s="2"/>
    </row>
    <row r="165" spans="1:9" ht="15.75" customHeight="1" x14ac:dyDescent="0.2">
      <c r="A165" s="2" t="s">
        <v>635</v>
      </c>
      <c r="B165" s="8" t="s">
        <v>636</v>
      </c>
      <c r="C165" s="8" t="s">
        <v>20</v>
      </c>
      <c r="D165" s="8" t="s">
        <v>637</v>
      </c>
      <c r="E165" s="2" t="s">
        <v>240</v>
      </c>
      <c r="F165" s="2">
        <v>51425552</v>
      </c>
      <c r="G165" s="2">
        <v>2352</v>
      </c>
      <c r="H165" s="3" t="s">
        <v>638</v>
      </c>
      <c r="I165" s="2"/>
    </row>
    <row r="166" spans="1:9" ht="15.75" customHeight="1" x14ac:dyDescent="0.2">
      <c r="A166" s="2" t="s">
        <v>639</v>
      </c>
      <c r="B166" s="8" t="s">
        <v>1046</v>
      </c>
      <c r="C166" s="8" t="s">
        <v>640</v>
      </c>
      <c r="D166" s="8" t="s">
        <v>641</v>
      </c>
      <c r="E166" s="2" t="s">
        <v>26</v>
      </c>
      <c r="F166" s="2">
        <v>71982724</v>
      </c>
      <c r="G166" s="2">
        <v>2358</v>
      </c>
      <c r="H166" s="3" t="s">
        <v>642</v>
      </c>
      <c r="I166" s="2"/>
    </row>
    <row r="167" spans="1:9" ht="15.75" customHeight="1" x14ac:dyDescent="0.2">
      <c r="A167" s="2" t="s">
        <v>643</v>
      </c>
      <c r="B167" s="8" t="s">
        <v>644</v>
      </c>
      <c r="C167" s="8" t="s">
        <v>20</v>
      </c>
      <c r="D167" s="8" t="s">
        <v>645</v>
      </c>
      <c r="E167" s="2" t="s">
        <v>12</v>
      </c>
      <c r="F167" s="2">
        <v>118720196</v>
      </c>
      <c r="G167" s="3">
        <v>2343</v>
      </c>
      <c r="H167" s="3" t="s">
        <v>646</v>
      </c>
      <c r="I167" s="2"/>
    </row>
    <row r="168" spans="1:9" ht="15.75" customHeight="1" x14ac:dyDescent="0.2">
      <c r="A168" s="2" t="s">
        <v>647</v>
      </c>
      <c r="B168" s="8" t="s">
        <v>648</v>
      </c>
      <c r="C168" s="8" t="s">
        <v>20</v>
      </c>
      <c r="D168" s="8" t="s">
        <v>649</v>
      </c>
      <c r="E168" s="2" t="s">
        <v>154</v>
      </c>
      <c r="F168" s="2">
        <v>89102114</v>
      </c>
      <c r="G168" s="2">
        <v>2342</v>
      </c>
      <c r="H168" s="3" t="s">
        <v>650</v>
      </c>
      <c r="I168" s="2"/>
    </row>
    <row r="169" spans="1:9" ht="15.75" customHeight="1" x14ac:dyDescent="0.2">
      <c r="A169" s="2" t="s">
        <v>651</v>
      </c>
      <c r="B169" s="8" t="s">
        <v>648</v>
      </c>
      <c r="C169" s="8" t="s">
        <v>652</v>
      </c>
      <c r="D169" s="8" t="s">
        <v>641</v>
      </c>
      <c r="E169" s="2" t="s">
        <v>26</v>
      </c>
      <c r="F169" s="2">
        <v>139868218</v>
      </c>
      <c r="G169" s="2">
        <v>2350</v>
      </c>
      <c r="H169" s="3" t="s">
        <v>653</v>
      </c>
      <c r="I169" s="2"/>
    </row>
    <row r="170" spans="1:9" ht="15.75" customHeight="1" x14ac:dyDescent="0.2">
      <c r="A170" s="2" t="s">
        <v>654</v>
      </c>
      <c r="B170" s="8" t="s">
        <v>655</v>
      </c>
      <c r="C170" s="8" t="s">
        <v>656</v>
      </c>
      <c r="D170" s="8" t="s">
        <v>657</v>
      </c>
      <c r="E170" s="2" t="s">
        <v>658</v>
      </c>
      <c r="F170" s="2">
        <v>54250984</v>
      </c>
      <c r="G170" s="2">
        <v>2338</v>
      </c>
      <c r="H170" s="3" t="s">
        <v>659</v>
      </c>
      <c r="I170" s="2"/>
    </row>
    <row r="171" spans="1:9" ht="15.75" customHeight="1" x14ac:dyDescent="0.2">
      <c r="A171" s="2" t="s">
        <v>660</v>
      </c>
      <c r="B171" s="8" t="s">
        <v>661</v>
      </c>
      <c r="C171" s="8" t="s">
        <v>662</v>
      </c>
      <c r="D171" s="8" t="s">
        <v>663</v>
      </c>
      <c r="E171" s="2" t="s">
        <v>658</v>
      </c>
      <c r="F171" s="2">
        <v>99735568</v>
      </c>
      <c r="G171" s="2">
        <v>2345</v>
      </c>
      <c r="H171" s="3" t="s">
        <v>664</v>
      </c>
      <c r="I171" s="2"/>
    </row>
    <row r="172" spans="1:9" ht="15.75" customHeight="1" x14ac:dyDescent="0.2">
      <c r="A172" s="2" t="s">
        <v>665</v>
      </c>
      <c r="B172" s="8" t="s">
        <v>666</v>
      </c>
      <c r="C172" s="8" t="s">
        <v>667</v>
      </c>
      <c r="D172" s="8" t="s">
        <v>668</v>
      </c>
      <c r="E172" s="2" t="s">
        <v>26</v>
      </c>
      <c r="F172" s="2">
        <v>100530492</v>
      </c>
      <c r="G172" s="2">
        <v>2342</v>
      </c>
      <c r="H172" s="3" t="s">
        <v>669</v>
      </c>
      <c r="I172" s="2"/>
    </row>
    <row r="173" spans="1:9" ht="15.75" customHeight="1" x14ac:dyDescent="0.2">
      <c r="A173" s="2" t="s">
        <v>670</v>
      </c>
      <c r="B173" s="8" t="s">
        <v>671</v>
      </c>
      <c r="C173" s="8" t="s">
        <v>672</v>
      </c>
      <c r="D173" s="8" t="s">
        <v>673</v>
      </c>
      <c r="E173" s="2" t="s">
        <v>658</v>
      </c>
      <c r="F173" s="2">
        <v>107505568</v>
      </c>
      <c r="G173" s="2">
        <v>2352</v>
      </c>
      <c r="H173" s="3" t="s">
        <v>674</v>
      </c>
      <c r="I173" s="2"/>
    </row>
    <row r="174" spans="1:9" ht="15.75" customHeight="1" x14ac:dyDescent="0.2">
      <c r="A174" s="2" t="s">
        <v>675</v>
      </c>
      <c r="B174" s="8" t="s">
        <v>676</v>
      </c>
      <c r="C174" s="8" t="s">
        <v>677</v>
      </c>
      <c r="D174" s="8" t="s">
        <v>678</v>
      </c>
      <c r="E174" s="2" t="s">
        <v>658</v>
      </c>
      <c r="F174" s="2">
        <v>88248806</v>
      </c>
      <c r="G174" s="2">
        <v>2351</v>
      </c>
      <c r="H174" s="3" t="s">
        <v>679</v>
      </c>
      <c r="I174" s="2"/>
    </row>
    <row r="175" spans="1:9" ht="15.75" customHeight="1" x14ac:dyDescent="0.2">
      <c r="A175" s="2" t="s">
        <v>680</v>
      </c>
      <c r="B175" s="8" t="s">
        <v>681</v>
      </c>
      <c r="C175" s="8" t="s">
        <v>682</v>
      </c>
      <c r="D175" s="8" t="s">
        <v>683</v>
      </c>
      <c r="E175" s="2" t="s">
        <v>487</v>
      </c>
      <c r="F175" s="2">
        <v>78387272</v>
      </c>
      <c r="G175" s="2">
        <v>2323</v>
      </c>
      <c r="H175" s="3" t="s">
        <v>684</v>
      </c>
      <c r="I175" s="2"/>
    </row>
    <row r="176" spans="1:9" ht="15.75" customHeight="1" x14ac:dyDescent="0.2">
      <c r="A176" s="2" t="s">
        <v>685</v>
      </c>
      <c r="B176" s="8" t="s">
        <v>686</v>
      </c>
      <c r="C176" s="8" t="s">
        <v>687</v>
      </c>
      <c r="D176" s="8" t="s">
        <v>688</v>
      </c>
      <c r="E176" s="2" t="s">
        <v>658</v>
      </c>
      <c r="F176" s="2">
        <v>91709234</v>
      </c>
      <c r="G176" s="2">
        <v>2343</v>
      </c>
      <c r="H176" s="3" t="s">
        <v>689</v>
      </c>
      <c r="I176" s="2"/>
    </row>
    <row r="177" spans="1:9" ht="15.75" customHeight="1" x14ac:dyDescent="0.2">
      <c r="A177" s="2" t="s">
        <v>690</v>
      </c>
      <c r="B177" s="8" t="s">
        <v>691</v>
      </c>
      <c r="C177" s="8" t="s">
        <v>692</v>
      </c>
      <c r="D177" s="8" t="s">
        <v>693</v>
      </c>
      <c r="E177" s="2" t="s">
        <v>384</v>
      </c>
      <c r="F177" s="2">
        <v>54806646</v>
      </c>
      <c r="G177" s="2">
        <v>2253</v>
      </c>
      <c r="H177" s="3" t="s">
        <v>694</v>
      </c>
      <c r="I177" s="2"/>
    </row>
    <row r="178" spans="1:9" ht="15.75" customHeight="1" x14ac:dyDescent="0.2">
      <c r="A178" s="2" t="s">
        <v>695</v>
      </c>
      <c r="B178" s="8" t="s">
        <v>696</v>
      </c>
      <c r="C178" s="8" t="s">
        <v>697</v>
      </c>
      <c r="D178" s="8" t="s">
        <v>698</v>
      </c>
      <c r="E178" s="2" t="s">
        <v>350</v>
      </c>
      <c r="F178" s="2">
        <v>75351096</v>
      </c>
      <c r="G178" s="2">
        <v>2343</v>
      </c>
      <c r="H178" s="3" t="s">
        <v>699</v>
      </c>
      <c r="I178" s="2"/>
    </row>
    <row r="179" spans="1:9" ht="15.75" customHeight="1" x14ac:dyDescent="0.2">
      <c r="A179" s="2" t="s">
        <v>700</v>
      </c>
      <c r="B179" s="8" t="s">
        <v>701</v>
      </c>
      <c r="C179" s="8" t="s">
        <v>702</v>
      </c>
      <c r="D179" s="8" t="s">
        <v>703</v>
      </c>
      <c r="E179" s="2" t="s">
        <v>350</v>
      </c>
      <c r="F179" s="2">
        <v>62792190</v>
      </c>
      <c r="G179" s="2">
        <v>2077</v>
      </c>
      <c r="H179" s="3" t="s">
        <v>704</v>
      </c>
      <c r="I179" s="2"/>
    </row>
    <row r="180" spans="1:9" ht="15.75" customHeight="1" x14ac:dyDescent="0.2">
      <c r="A180" s="2" t="s">
        <v>705</v>
      </c>
      <c r="B180" s="8" t="s">
        <v>706</v>
      </c>
      <c r="C180" s="8" t="s">
        <v>707</v>
      </c>
      <c r="D180" s="8" t="s">
        <v>708</v>
      </c>
      <c r="E180" s="2" t="s">
        <v>709</v>
      </c>
      <c r="F180" s="2">
        <v>99949052</v>
      </c>
      <c r="G180" s="2">
        <v>2336</v>
      </c>
      <c r="H180" s="3" t="s">
        <v>710</v>
      </c>
      <c r="I180" s="2"/>
    </row>
    <row r="181" spans="1:9" ht="15.75" customHeight="1" x14ac:dyDescent="0.2">
      <c r="A181" s="2" t="s">
        <v>711</v>
      </c>
      <c r="B181" s="8" t="s">
        <v>712</v>
      </c>
      <c r="C181" s="8" t="s">
        <v>713</v>
      </c>
      <c r="D181" s="8" t="s">
        <v>714</v>
      </c>
      <c r="E181" s="2" t="s">
        <v>22</v>
      </c>
      <c r="F181" s="2">
        <v>52500588</v>
      </c>
      <c r="G181" s="2">
        <v>2330</v>
      </c>
      <c r="H181" s="3" t="s">
        <v>715</v>
      </c>
      <c r="I181" s="2"/>
    </row>
    <row r="182" spans="1:9" ht="15.75" customHeight="1" x14ac:dyDescent="0.2">
      <c r="A182" s="2" t="s">
        <v>716</v>
      </c>
      <c r="B182" s="8" t="s">
        <v>717</v>
      </c>
      <c r="C182" s="8" t="s">
        <v>718</v>
      </c>
      <c r="D182" s="8" t="s">
        <v>719</v>
      </c>
      <c r="E182" s="2" t="s">
        <v>26</v>
      </c>
      <c r="F182" s="2">
        <v>90698090</v>
      </c>
      <c r="G182" s="2">
        <v>2229</v>
      </c>
      <c r="H182" s="3" t="s">
        <v>720</v>
      </c>
      <c r="I182" s="2"/>
    </row>
    <row r="183" spans="1:9" ht="15.75" customHeight="1" x14ac:dyDescent="0.2">
      <c r="A183" s="2" t="s">
        <v>721</v>
      </c>
      <c r="B183" s="8" t="s">
        <v>717</v>
      </c>
      <c r="C183" s="8" t="s">
        <v>20</v>
      </c>
      <c r="D183" s="5" t="s">
        <v>722</v>
      </c>
      <c r="E183" s="2" t="s">
        <v>22</v>
      </c>
      <c r="F183" s="2">
        <v>133168624</v>
      </c>
      <c r="G183" s="2">
        <v>2332</v>
      </c>
      <c r="H183" s="3" t="s">
        <v>723</v>
      </c>
      <c r="I183" s="2"/>
    </row>
    <row r="184" spans="1:9" ht="15.75" customHeight="1" x14ac:dyDescent="0.2">
      <c r="A184" s="2" t="s">
        <v>724</v>
      </c>
      <c r="B184" s="8" t="s">
        <v>717</v>
      </c>
      <c r="C184" s="8" t="s">
        <v>725</v>
      </c>
      <c r="D184" s="8" t="s">
        <v>726</v>
      </c>
      <c r="E184" s="2" t="s">
        <v>26</v>
      </c>
      <c r="F184" s="2">
        <v>75255050</v>
      </c>
      <c r="G184" s="2">
        <v>2280</v>
      </c>
      <c r="H184" s="3" t="s">
        <v>727</v>
      </c>
      <c r="I184" s="2"/>
    </row>
    <row r="185" spans="1:9" ht="15.75" customHeight="1" x14ac:dyDescent="0.2">
      <c r="A185" s="2" t="s">
        <v>728</v>
      </c>
      <c r="B185" s="8" t="s">
        <v>729</v>
      </c>
      <c r="C185" s="8" t="s">
        <v>730</v>
      </c>
      <c r="D185" s="8" t="s">
        <v>731</v>
      </c>
      <c r="E185" s="2" t="s">
        <v>732</v>
      </c>
      <c r="F185" s="2">
        <v>77321106</v>
      </c>
      <c r="G185" s="2">
        <v>2338</v>
      </c>
      <c r="H185" s="3" t="s">
        <v>733</v>
      </c>
      <c r="I185" s="2"/>
    </row>
    <row r="186" spans="1:9" ht="15.75" customHeight="1" x14ac:dyDescent="0.2">
      <c r="A186" s="2" t="s">
        <v>734</v>
      </c>
      <c r="B186" s="8" t="s">
        <v>735</v>
      </c>
      <c r="C186" s="8" t="s">
        <v>736</v>
      </c>
      <c r="D186" s="8" t="s">
        <v>737</v>
      </c>
      <c r="E186" s="2" t="s">
        <v>26</v>
      </c>
      <c r="F186" s="2">
        <v>46795498</v>
      </c>
      <c r="G186" s="2">
        <v>2326</v>
      </c>
      <c r="H186" s="3" t="s">
        <v>738</v>
      </c>
      <c r="I186" s="2"/>
    </row>
    <row r="187" spans="1:9" ht="15.75" customHeight="1" x14ac:dyDescent="0.2">
      <c r="A187" s="2" t="s">
        <v>739</v>
      </c>
      <c r="B187" s="8" t="s">
        <v>735</v>
      </c>
      <c r="C187" s="8" t="s">
        <v>20</v>
      </c>
      <c r="D187" s="8" t="s">
        <v>740</v>
      </c>
      <c r="E187" s="2" t="s">
        <v>81</v>
      </c>
      <c r="F187" s="2">
        <v>92734458</v>
      </c>
      <c r="G187" s="2">
        <v>2328</v>
      </c>
      <c r="H187" s="3" t="s">
        <v>741</v>
      </c>
      <c r="I187" s="2"/>
    </row>
    <row r="188" spans="1:9" ht="15.75" customHeight="1" x14ac:dyDescent="0.2">
      <c r="A188" s="2" t="s">
        <v>742</v>
      </c>
      <c r="B188" s="8" t="s">
        <v>735</v>
      </c>
      <c r="C188" s="8" t="s">
        <v>743</v>
      </c>
      <c r="D188" s="8" t="s">
        <v>744</v>
      </c>
      <c r="E188" s="2" t="s">
        <v>745</v>
      </c>
      <c r="F188" s="2">
        <v>118213830</v>
      </c>
      <c r="G188" s="2">
        <v>2338</v>
      </c>
      <c r="H188" s="3" t="s">
        <v>746</v>
      </c>
      <c r="I188" s="2"/>
    </row>
    <row r="189" spans="1:9" ht="15.75" customHeight="1" x14ac:dyDescent="0.2">
      <c r="A189" s="2" t="s">
        <v>747</v>
      </c>
      <c r="B189" s="8" t="s">
        <v>748</v>
      </c>
      <c r="C189" s="8" t="s">
        <v>749</v>
      </c>
      <c r="D189" s="8" t="s">
        <v>719</v>
      </c>
      <c r="E189" s="2" t="s">
        <v>26</v>
      </c>
      <c r="F189" s="2">
        <v>42590904</v>
      </c>
      <c r="G189" s="2">
        <v>2331</v>
      </c>
      <c r="H189" s="3" t="s">
        <v>750</v>
      </c>
      <c r="I189" s="2"/>
    </row>
    <row r="190" spans="1:9" ht="15.75" customHeight="1" x14ac:dyDescent="0.2">
      <c r="A190" s="2" t="s">
        <v>751</v>
      </c>
      <c r="B190" s="8" t="s">
        <v>752</v>
      </c>
      <c r="C190" s="8" t="s">
        <v>753</v>
      </c>
      <c r="D190" s="8" t="s">
        <v>754</v>
      </c>
      <c r="E190" s="2" t="s">
        <v>26</v>
      </c>
      <c r="F190" s="2">
        <v>117758182</v>
      </c>
      <c r="G190" s="2">
        <v>2325</v>
      </c>
      <c r="H190" s="3" t="s">
        <v>755</v>
      </c>
      <c r="I190" s="2"/>
    </row>
    <row r="191" spans="1:9" ht="15.75" customHeight="1" x14ac:dyDescent="0.2">
      <c r="A191" s="2" t="s">
        <v>756</v>
      </c>
      <c r="B191" s="5" t="s">
        <v>752</v>
      </c>
      <c r="C191" s="5" t="s">
        <v>757</v>
      </c>
      <c r="D191" s="5" t="s">
        <v>758</v>
      </c>
      <c r="E191" s="2" t="s">
        <v>26</v>
      </c>
      <c r="F191" s="2">
        <v>144438436</v>
      </c>
      <c r="G191" s="2">
        <v>2335</v>
      </c>
      <c r="H191" s="3" t="s">
        <v>759</v>
      </c>
      <c r="I191" s="2"/>
    </row>
    <row r="192" spans="1:9" ht="15.75" customHeight="1" x14ac:dyDescent="0.2">
      <c r="A192" s="2" t="s">
        <v>760</v>
      </c>
      <c r="B192" s="8" t="s">
        <v>752</v>
      </c>
      <c r="C192" s="8" t="s">
        <v>761</v>
      </c>
      <c r="D192" s="8" t="s">
        <v>762</v>
      </c>
      <c r="E192" s="2" t="s">
        <v>26</v>
      </c>
      <c r="F192" s="2">
        <v>84911700</v>
      </c>
      <c r="G192" s="2">
        <v>2324</v>
      </c>
      <c r="H192" s="3" t="s">
        <v>763</v>
      </c>
      <c r="I192" s="2"/>
    </row>
    <row r="193" spans="1:9" ht="15.75" customHeight="1" x14ac:dyDescent="0.2">
      <c r="A193" s="2" t="s">
        <v>764</v>
      </c>
      <c r="B193" s="8" t="s">
        <v>752</v>
      </c>
      <c r="C193" s="8" t="s">
        <v>765</v>
      </c>
      <c r="D193" s="8" t="s">
        <v>766</v>
      </c>
      <c r="E193" s="2" t="s">
        <v>22</v>
      </c>
      <c r="F193" s="2">
        <v>123231832</v>
      </c>
      <c r="G193" s="2">
        <v>2332</v>
      </c>
      <c r="H193" s="3" t="s">
        <v>767</v>
      </c>
      <c r="I193" s="2"/>
    </row>
    <row r="194" spans="1:9" ht="15.75" customHeight="1" x14ac:dyDescent="0.2">
      <c r="A194" s="2" t="s">
        <v>768</v>
      </c>
      <c r="B194" s="8" t="s">
        <v>752</v>
      </c>
      <c r="C194" s="8" t="s">
        <v>769</v>
      </c>
      <c r="D194" s="8" t="s">
        <v>770</v>
      </c>
      <c r="E194" s="2" t="s">
        <v>22</v>
      </c>
      <c r="F194" s="2">
        <v>131182250</v>
      </c>
      <c r="G194" s="2">
        <v>2335</v>
      </c>
      <c r="H194" s="3" t="s">
        <v>771</v>
      </c>
      <c r="I194" s="2"/>
    </row>
    <row r="195" spans="1:9" ht="15.75" customHeight="1" x14ac:dyDescent="0.2">
      <c r="A195" s="2" t="s">
        <v>772</v>
      </c>
      <c r="B195" s="8" t="s">
        <v>773</v>
      </c>
      <c r="C195" s="8" t="s">
        <v>774</v>
      </c>
      <c r="D195" s="8" t="s">
        <v>775</v>
      </c>
      <c r="E195" s="2" t="s">
        <v>26</v>
      </c>
      <c r="F195" s="2">
        <v>120834960</v>
      </c>
      <c r="G195" s="2">
        <v>2332</v>
      </c>
      <c r="H195" s="3" t="s">
        <v>776</v>
      </c>
      <c r="I195" s="2"/>
    </row>
    <row r="196" spans="1:9" ht="15.75" customHeight="1" x14ac:dyDescent="0.2">
      <c r="A196" s="2" t="s">
        <v>777</v>
      </c>
      <c r="B196" s="8" t="s">
        <v>778</v>
      </c>
      <c r="C196" s="8" t="s">
        <v>20</v>
      </c>
      <c r="D196" s="8" t="s">
        <v>779</v>
      </c>
      <c r="E196" s="2" t="s">
        <v>26</v>
      </c>
      <c r="F196" s="2">
        <v>132101130</v>
      </c>
      <c r="G196" s="2">
        <v>2342</v>
      </c>
      <c r="H196" s="3" t="s">
        <v>780</v>
      </c>
      <c r="I196" s="2"/>
    </row>
    <row r="197" spans="1:9" ht="15.75" customHeight="1" x14ac:dyDescent="0.2">
      <c r="A197" s="2" t="s">
        <v>781</v>
      </c>
      <c r="B197" s="8" t="s">
        <v>778</v>
      </c>
      <c r="C197" s="8" t="s">
        <v>782</v>
      </c>
      <c r="D197" s="8" t="s">
        <v>73</v>
      </c>
      <c r="E197" s="2" t="s">
        <v>26</v>
      </c>
      <c r="F197" s="2">
        <v>52765362</v>
      </c>
      <c r="G197" s="2">
        <v>2323</v>
      </c>
      <c r="H197" s="3" t="s">
        <v>783</v>
      </c>
      <c r="I197" s="2"/>
    </row>
    <row r="198" spans="1:9" ht="15.75" customHeight="1" x14ac:dyDescent="0.2">
      <c r="A198" s="2" t="s">
        <v>784</v>
      </c>
      <c r="B198" s="8" t="s">
        <v>785</v>
      </c>
      <c r="C198" s="8" t="s">
        <v>786</v>
      </c>
      <c r="D198" s="8" t="s">
        <v>787</v>
      </c>
      <c r="E198" s="2" t="s">
        <v>292</v>
      </c>
      <c r="F198" s="2">
        <v>98579854</v>
      </c>
      <c r="G198" s="2">
        <v>2337</v>
      </c>
      <c r="H198" s="3" t="s">
        <v>788</v>
      </c>
      <c r="I198" s="2"/>
    </row>
    <row r="199" spans="1:9" ht="15.75" customHeight="1" x14ac:dyDescent="0.2">
      <c r="A199" s="2" t="s">
        <v>789</v>
      </c>
      <c r="B199" s="8" t="s">
        <v>785</v>
      </c>
      <c r="C199" s="8" t="s">
        <v>20</v>
      </c>
      <c r="D199" s="8" t="s">
        <v>790</v>
      </c>
      <c r="E199" s="2" t="s">
        <v>22</v>
      </c>
      <c r="F199" s="2">
        <v>49700330</v>
      </c>
      <c r="G199" s="2">
        <v>2326</v>
      </c>
      <c r="H199" s="3" t="s">
        <v>791</v>
      </c>
      <c r="I199" s="2"/>
    </row>
    <row r="200" spans="1:9" ht="15.75" customHeight="1" x14ac:dyDescent="0.2">
      <c r="A200" s="2" t="s">
        <v>792</v>
      </c>
      <c r="B200" s="8" t="s">
        <v>785</v>
      </c>
      <c r="C200" s="8" t="s">
        <v>793</v>
      </c>
      <c r="D200" s="8" t="s">
        <v>794</v>
      </c>
      <c r="E200" s="2" t="s">
        <v>26</v>
      </c>
      <c r="F200" s="2">
        <v>121437732</v>
      </c>
      <c r="G200" s="2">
        <v>2330</v>
      </c>
      <c r="H200" s="3" t="s">
        <v>795</v>
      </c>
      <c r="I200" s="2"/>
    </row>
    <row r="201" spans="1:9" ht="15.75" customHeight="1" x14ac:dyDescent="0.2">
      <c r="A201" s="2" t="s">
        <v>796</v>
      </c>
      <c r="B201" s="8" t="s">
        <v>785</v>
      </c>
      <c r="C201" s="8" t="s">
        <v>793</v>
      </c>
      <c r="D201" s="8" t="s">
        <v>797</v>
      </c>
      <c r="E201" s="2" t="s">
        <v>26</v>
      </c>
      <c r="F201" s="2">
        <v>140174966</v>
      </c>
      <c r="G201" s="2">
        <v>2341</v>
      </c>
      <c r="H201" s="3" t="s">
        <v>798</v>
      </c>
      <c r="I201" s="2"/>
    </row>
    <row r="202" spans="1:9" ht="15.75" customHeight="1" x14ac:dyDescent="0.2">
      <c r="A202" s="2" t="s">
        <v>799</v>
      </c>
      <c r="B202" s="8" t="s">
        <v>800</v>
      </c>
      <c r="C202" s="8" t="s">
        <v>801</v>
      </c>
      <c r="D202" s="8" t="s">
        <v>802</v>
      </c>
      <c r="E202" s="2" t="s">
        <v>36</v>
      </c>
      <c r="F202" s="2">
        <v>92913330</v>
      </c>
      <c r="G202" s="2">
        <v>2336</v>
      </c>
      <c r="H202" s="3" t="s">
        <v>803</v>
      </c>
      <c r="I202" s="2"/>
    </row>
    <row r="203" spans="1:9" ht="15.75" customHeight="1" x14ac:dyDescent="0.2">
      <c r="A203" s="2" t="s">
        <v>804</v>
      </c>
      <c r="B203" s="8" t="s">
        <v>805</v>
      </c>
      <c r="C203" s="8" t="s">
        <v>806</v>
      </c>
      <c r="D203" s="8" t="s">
        <v>89</v>
      </c>
      <c r="E203" s="2" t="s">
        <v>36</v>
      </c>
      <c r="F203" s="2">
        <v>113004908</v>
      </c>
      <c r="G203" s="2">
        <v>2346</v>
      </c>
      <c r="H203" s="3" t="s">
        <v>807</v>
      </c>
      <c r="I203" s="2"/>
    </row>
    <row r="204" spans="1:9" ht="15.75" customHeight="1" x14ac:dyDescent="0.2">
      <c r="A204" s="2" t="s">
        <v>808</v>
      </c>
      <c r="B204" s="8" t="s">
        <v>809</v>
      </c>
      <c r="C204" s="8" t="s">
        <v>810</v>
      </c>
      <c r="D204" s="8" t="s">
        <v>787</v>
      </c>
      <c r="E204" s="2" t="s">
        <v>292</v>
      </c>
      <c r="F204" s="2">
        <v>88679252</v>
      </c>
      <c r="G204" s="2">
        <v>2331</v>
      </c>
      <c r="H204" s="3" t="s">
        <v>811</v>
      </c>
      <c r="I204" s="2"/>
    </row>
    <row r="205" spans="1:9" ht="15.75" customHeight="1" x14ac:dyDescent="0.2">
      <c r="A205" s="2" t="s">
        <v>812</v>
      </c>
      <c r="B205" s="8" t="s">
        <v>809</v>
      </c>
      <c r="C205" s="8" t="s">
        <v>813</v>
      </c>
      <c r="D205" s="8" t="s">
        <v>814</v>
      </c>
      <c r="E205" s="2" t="s">
        <v>36</v>
      </c>
      <c r="F205" s="2">
        <v>79233530</v>
      </c>
      <c r="G205" s="2">
        <v>2321</v>
      </c>
      <c r="H205" s="3" t="s">
        <v>815</v>
      </c>
      <c r="I205" s="2"/>
    </row>
    <row r="206" spans="1:9" ht="15.75" customHeight="1" x14ac:dyDescent="0.2">
      <c r="A206" s="2" t="s">
        <v>816</v>
      </c>
      <c r="B206" s="8" t="s">
        <v>809</v>
      </c>
      <c r="C206" s="8" t="s">
        <v>817</v>
      </c>
      <c r="D206" s="8" t="s">
        <v>818</v>
      </c>
      <c r="E206" s="2" t="s">
        <v>26</v>
      </c>
      <c r="F206" s="2">
        <v>85268786</v>
      </c>
      <c r="G206" s="2">
        <v>2324</v>
      </c>
      <c r="H206" s="3" t="s">
        <v>819</v>
      </c>
      <c r="I206" s="2"/>
    </row>
    <row r="207" spans="1:9" ht="15.75" customHeight="1" x14ac:dyDescent="0.2">
      <c r="A207" s="2" t="s">
        <v>820</v>
      </c>
      <c r="B207" s="8" t="s">
        <v>809</v>
      </c>
      <c r="C207" s="8" t="s">
        <v>821</v>
      </c>
      <c r="D207" s="8" t="s">
        <v>822</v>
      </c>
      <c r="E207" s="2" t="s">
        <v>26</v>
      </c>
      <c r="F207" s="2">
        <v>57340494</v>
      </c>
      <c r="G207" s="2">
        <v>2223</v>
      </c>
      <c r="H207" s="3" t="s">
        <v>823</v>
      </c>
      <c r="I207" s="2"/>
    </row>
    <row r="208" spans="1:9" ht="15.75" customHeight="1" x14ac:dyDescent="0.2">
      <c r="A208" s="2" t="s">
        <v>824</v>
      </c>
      <c r="B208" s="8" t="s">
        <v>809</v>
      </c>
      <c r="C208" s="8" t="s">
        <v>817</v>
      </c>
      <c r="D208" s="8" t="s">
        <v>825</v>
      </c>
      <c r="E208" s="2" t="s">
        <v>292</v>
      </c>
      <c r="F208" s="2">
        <v>77415788</v>
      </c>
      <c r="G208" s="2">
        <v>2308</v>
      </c>
      <c r="H208" s="3" t="s">
        <v>826</v>
      </c>
      <c r="I208" s="2"/>
    </row>
    <row r="209" spans="1:9" ht="15.75" customHeight="1" x14ac:dyDescent="0.2">
      <c r="A209" s="2" t="s">
        <v>827</v>
      </c>
      <c r="B209" s="8" t="s">
        <v>828</v>
      </c>
      <c r="C209" s="8" t="s">
        <v>829</v>
      </c>
      <c r="D209" s="8" t="s">
        <v>830</v>
      </c>
      <c r="E209" s="2" t="s">
        <v>22</v>
      </c>
      <c r="F209" s="2">
        <v>84049742</v>
      </c>
      <c r="G209" s="2">
        <v>2352</v>
      </c>
      <c r="H209" s="3" t="s">
        <v>831</v>
      </c>
      <c r="I209" s="2"/>
    </row>
    <row r="210" spans="1:9" ht="15.75" customHeight="1" x14ac:dyDescent="0.2">
      <c r="A210" s="2" t="s">
        <v>832</v>
      </c>
      <c r="B210" s="8" t="s">
        <v>833</v>
      </c>
      <c r="C210" s="8" t="s">
        <v>834</v>
      </c>
      <c r="D210" s="8" t="s">
        <v>835</v>
      </c>
      <c r="E210" s="2" t="s">
        <v>36</v>
      </c>
      <c r="F210" s="2">
        <v>54000574</v>
      </c>
      <c r="G210" s="2">
        <v>2339</v>
      </c>
      <c r="H210" s="3" t="s">
        <v>836</v>
      </c>
      <c r="I210" s="2"/>
    </row>
    <row r="211" spans="1:9" ht="15.75" customHeight="1" x14ac:dyDescent="0.2">
      <c r="A211" s="2" t="s">
        <v>837</v>
      </c>
      <c r="B211" s="8" t="s">
        <v>838</v>
      </c>
      <c r="C211" s="8" t="s">
        <v>839</v>
      </c>
      <c r="D211" s="8" t="s">
        <v>840</v>
      </c>
      <c r="E211" s="2" t="s">
        <v>12</v>
      </c>
      <c r="F211" s="2">
        <v>94568642</v>
      </c>
      <c r="G211" s="2">
        <v>2346</v>
      </c>
      <c r="H211" s="3" t="s">
        <v>841</v>
      </c>
      <c r="I211" s="2"/>
    </row>
    <row r="212" spans="1:9" ht="15.75" customHeight="1" x14ac:dyDescent="0.2">
      <c r="A212" s="2" t="s">
        <v>842</v>
      </c>
      <c r="B212" s="8" t="s">
        <v>843</v>
      </c>
      <c r="C212" s="8" t="s">
        <v>844</v>
      </c>
      <c r="D212" s="8" t="s">
        <v>845</v>
      </c>
      <c r="E212" s="2" t="s">
        <v>26</v>
      </c>
      <c r="F212" s="2">
        <v>111319476</v>
      </c>
      <c r="G212" s="2">
        <v>2339</v>
      </c>
      <c r="H212" s="3" t="s">
        <v>846</v>
      </c>
      <c r="I212" s="2"/>
    </row>
    <row r="213" spans="1:9" ht="15.75" customHeight="1" x14ac:dyDescent="0.2">
      <c r="A213" s="2" t="s">
        <v>847</v>
      </c>
      <c r="B213" s="8" t="s">
        <v>843</v>
      </c>
      <c r="C213" s="5" t="s">
        <v>848</v>
      </c>
      <c r="D213" s="5" t="s">
        <v>849</v>
      </c>
      <c r="E213" s="2" t="s">
        <v>158</v>
      </c>
      <c r="F213" s="2">
        <v>62266880</v>
      </c>
      <c r="G213" s="2">
        <v>2348</v>
      </c>
      <c r="H213" s="3" t="s">
        <v>850</v>
      </c>
      <c r="I213" s="2"/>
    </row>
    <row r="214" spans="1:9" ht="15.75" customHeight="1" x14ac:dyDescent="0.2">
      <c r="A214" s="2" t="s">
        <v>851</v>
      </c>
      <c r="B214" s="8" t="s">
        <v>843</v>
      </c>
      <c r="C214" s="8" t="s">
        <v>852</v>
      </c>
      <c r="D214" s="8" t="s">
        <v>286</v>
      </c>
      <c r="E214" s="2" t="s">
        <v>22</v>
      </c>
      <c r="F214" s="3">
        <v>146408950</v>
      </c>
      <c r="G214" s="2">
        <v>2341</v>
      </c>
      <c r="H214" s="3" t="s">
        <v>853</v>
      </c>
      <c r="I214" s="2"/>
    </row>
    <row r="215" spans="1:9" ht="15.75" customHeight="1" x14ac:dyDescent="0.2">
      <c r="A215" s="2" t="s">
        <v>854</v>
      </c>
      <c r="B215" s="8" t="s">
        <v>843</v>
      </c>
      <c r="C215" s="8" t="s">
        <v>855</v>
      </c>
      <c r="D215" s="8" t="s">
        <v>301</v>
      </c>
      <c r="E215" s="2" t="s">
        <v>26</v>
      </c>
      <c r="F215" s="2">
        <v>76087086</v>
      </c>
      <c r="G215" s="2">
        <v>2337</v>
      </c>
      <c r="H215" s="3" t="s">
        <v>856</v>
      </c>
      <c r="I215" s="2"/>
    </row>
    <row r="216" spans="1:9" ht="15.75" customHeight="1" x14ac:dyDescent="0.2">
      <c r="A216" s="2" t="s">
        <v>857</v>
      </c>
      <c r="B216" s="5" t="s">
        <v>843</v>
      </c>
      <c r="C216" s="8" t="s">
        <v>858</v>
      </c>
      <c r="D216" s="8" t="s">
        <v>309</v>
      </c>
      <c r="E216" s="2" t="s">
        <v>30</v>
      </c>
      <c r="F216" s="2">
        <v>45906372</v>
      </c>
      <c r="G216" s="2">
        <v>2334</v>
      </c>
      <c r="H216" s="3" t="s">
        <v>859</v>
      </c>
      <c r="I216" s="2"/>
    </row>
    <row r="217" spans="1:9" ht="15.75" customHeight="1" x14ac:dyDescent="0.2">
      <c r="A217" s="2" t="s">
        <v>860</v>
      </c>
      <c r="B217" s="8" t="s">
        <v>861</v>
      </c>
      <c r="C217" s="8" t="s">
        <v>862</v>
      </c>
      <c r="D217" s="8" t="s">
        <v>863</v>
      </c>
      <c r="E217" s="2" t="s">
        <v>22</v>
      </c>
      <c r="F217" s="2">
        <v>65382868</v>
      </c>
      <c r="G217" s="2">
        <v>1990</v>
      </c>
      <c r="H217" s="3" t="s">
        <v>864</v>
      </c>
      <c r="I217" s="2"/>
    </row>
    <row r="218" spans="1:9" ht="15.75" customHeight="1" x14ac:dyDescent="0.2">
      <c r="A218" s="2" t="s">
        <v>865</v>
      </c>
      <c r="B218" s="8" t="s">
        <v>866</v>
      </c>
      <c r="C218" s="8" t="s">
        <v>867</v>
      </c>
      <c r="D218" s="8" t="s">
        <v>868</v>
      </c>
      <c r="E218" s="2" t="s">
        <v>177</v>
      </c>
      <c r="F218" s="2">
        <v>38735400</v>
      </c>
      <c r="G218" s="2">
        <v>2333</v>
      </c>
      <c r="H218" s="3" t="s">
        <v>869</v>
      </c>
      <c r="I218" s="2"/>
    </row>
    <row r="219" spans="1:9" ht="15.75" customHeight="1" x14ac:dyDescent="0.2">
      <c r="A219" s="2" t="s">
        <v>870</v>
      </c>
      <c r="B219" s="8" t="s">
        <v>871</v>
      </c>
      <c r="C219" s="8" t="s">
        <v>872</v>
      </c>
      <c r="D219" s="8" t="s">
        <v>873</v>
      </c>
      <c r="E219" s="2" t="s">
        <v>874</v>
      </c>
      <c r="F219" s="2">
        <v>66130276</v>
      </c>
      <c r="G219" s="2">
        <v>2346</v>
      </c>
      <c r="H219" s="3" t="s">
        <v>875</v>
      </c>
      <c r="I219" s="2"/>
    </row>
    <row r="220" spans="1:9" ht="15.75" customHeight="1" x14ac:dyDescent="0.2">
      <c r="A220" s="2" t="s">
        <v>876</v>
      </c>
      <c r="B220" s="8" t="s">
        <v>877</v>
      </c>
      <c r="C220" s="8" t="s">
        <v>878</v>
      </c>
      <c r="D220" s="8" t="s">
        <v>879</v>
      </c>
      <c r="E220" s="2" t="s">
        <v>292</v>
      </c>
      <c r="F220" s="2">
        <v>133594814</v>
      </c>
      <c r="G220" s="2">
        <v>2317</v>
      </c>
      <c r="H220" s="3" t="s">
        <v>880</v>
      </c>
      <c r="I220" s="2"/>
    </row>
    <row r="221" spans="1:9" ht="15.75" customHeight="1" x14ac:dyDescent="0.2">
      <c r="A221" s="2" t="s">
        <v>881</v>
      </c>
      <c r="B221" s="8" t="s">
        <v>882</v>
      </c>
      <c r="C221" s="8" t="s">
        <v>883</v>
      </c>
      <c r="D221" s="10" t="s">
        <v>884</v>
      </c>
      <c r="E221" s="2" t="s">
        <v>22</v>
      </c>
      <c r="F221" s="2">
        <v>90716164</v>
      </c>
      <c r="G221" s="2">
        <v>2331</v>
      </c>
      <c r="H221" s="3" t="s">
        <v>885</v>
      </c>
      <c r="I221" s="2"/>
    </row>
    <row r="222" spans="1:9" ht="15.75" customHeight="1" x14ac:dyDescent="0.2">
      <c r="A222" s="2" t="s">
        <v>886</v>
      </c>
      <c r="B222" s="8" t="s">
        <v>882</v>
      </c>
      <c r="C222" s="8" t="s">
        <v>887</v>
      </c>
      <c r="D222" s="8" t="s">
        <v>888</v>
      </c>
      <c r="E222" s="2" t="s">
        <v>292</v>
      </c>
      <c r="F222" s="2">
        <v>57594808</v>
      </c>
      <c r="G222" s="2">
        <v>2335</v>
      </c>
      <c r="H222" s="3" t="s">
        <v>889</v>
      </c>
      <c r="I222" s="2"/>
    </row>
    <row r="223" spans="1:9" ht="15.75" customHeight="1" x14ac:dyDescent="0.2">
      <c r="A223" s="2" t="s">
        <v>890</v>
      </c>
      <c r="B223" s="8" t="s">
        <v>891</v>
      </c>
      <c r="C223" s="8" t="s">
        <v>892</v>
      </c>
      <c r="D223" s="8" t="s">
        <v>893</v>
      </c>
      <c r="E223" s="2" t="s">
        <v>26</v>
      </c>
      <c r="F223" s="2">
        <v>80289654</v>
      </c>
      <c r="G223" s="2">
        <v>2301</v>
      </c>
      <c r="H223" s="3" t="s">
        <v>894</v>
      </c>
      <c r="I223" s="2"/>
    </row>
    <row r="224" spans="1:9" ht="15.75" customHeight="1" x14ac:dyDescent="0.2">
      <c r="A224" s="2" t="s">
        <v>895</v>
      </c>
      <c r="B224" s="8" t="s">
        <v>882</v>
      </c>
      <c r="C224" s="8" t="s">
        <v>896</v>
      </c>
      <c r="D224" s="8" t="s">
        <v>897</v>
      </c>
      <c r="E224" s="2" t="s">
        <v>292</v>
      </c>
      <c r="F224" s="2">
        <v>126634854</v>
      </c>
      <c r="G224" s="2">
        <v>2331</v>
      </c>
      <c r="H224" s="3" t="s">
        <v>898</v>
      </c>
      <c r="I224" s="2"/>
    </row>
    <row r="225" spans="1:9" ht="15.75" customHeight="1" x14ac:dyDescent="0.2">
      <c r="A225" s="2" t="s">
        <v>899</v>
      </c>
      <c r="B225" s="8" t="s">
        <v>900</v>
      </c>
      <c r="C225" s="8" t="s">
        <v>901</v>
      </c>
      <c r="D225" s="8" t="s">
        <v>902</v>
      </c>
      <c r="E225" s="2" t="s">
        <v>658</v>
      </c>
      <c r="F225" s="2">
        <v>66838096</v>
      </c>
      <c r="G225" s="2">
        <v>2334</v>
      </c>
      <c r="H225" s="3" t="s">
        <v>903</v>
      </c>
      <c r="I225" s="2"/>
    </row>
    <row r="226" spans="1:9" ht="15.75" customHeight="1" x14ac:dyDescent="0.2">
      <c r="A226" s="2" t="s">
        <v>904</v>
      </c>
      <c r="B226" s="8" t="s">
        <v>900</v>
      </c>
      <c r="C226" s="8" t="s">
        <v>20</v>
      </c>
      <c r="D226" s="8" t="s">
        <v>905</v>
      </c>
      <c r="E226" s="2" t="s">
        <v>12</v>
      </c>
      <c r="F226" s="2">
        <v>106684732</v>
      </c>
      <c r="G226" s="2">
        <v>2334</v>
      </c>
      <c r="H226" s="3" t="s">
        <v>906</v>
      </c>
      <c r="I226" s="2"/>
    </row>
    <row r="227" spans="1:9" ht="15.75" customHeight="1" x14ac:dyDescent="0.2">
      <c r="A227" s="2" t="s">
        <v>907</v>
      </c>
      <c r="B227" s="8" t="s">
        <v>908</v>
      </c>
      <c r="C227" s="8" t="s">
        <v>909</v>
      </c>
      <c r="D227" s="8" t="s">
        <v>910</v>
      </c>
      <c r="E227" s="2" t="s">
        <v>12</v>
      </c>
      <c r="F227" s="2">
        <v>62948748</v>
      </c>
      <c r="G227" s="2">
        <v>2348</v>
      </c>
      <c r="H227" s="3" t="s">
        <v>911</v>
      </c>
      <c r="I227" s="2"/>
    </row>
    <row r="228" spans="1:9" ht="15.75" customHeight="1" x14ac:dyDescent="0.2">
      <c r="A228" s="2" t="s">
        <v>912</v>
      </c>
      <c r="B228" s="8" t="s">
        <v>913</v>
      </c>
      <c r="C228" s="8" t="s">
        <v>20</v>
      </c>
      <c r="D228" s="8" t="s">
        <v>914</v>
      </c>
      <c r="E228" s="2" t="s">
        <v>22</v>
      </c>
      <c r="F228" s="2">
        <v>46060548</v>
      </c>
      <c r="G228" s="2">
        <v>2341</v>
      </c>
      <c r="H228" s="3" t="s">
        <v>915</v>
      </c>
      <c r="I228" s="2"/>
    </row>
    <row r="229" spans="1:9" ht="15.75" customHeight="1" x14ac:dyDescent="0.2">
      <c r="A229" s="2" t="s">
        <v>916</v>
      </c>
      <c r="B229" s="8" t="s">
        <v>917</v>
      </c>
      <c r="C229" s="8" t="s">
        <v>20</v>
      </c>
      <c r="D229" s="5" t="s">
        <v>918</v>
      </c>
      <c r="E229" s="2" t="s">
        <v>81</v>
      </c>
      <c r="F229" s="2">
        <v>88547644</v>
      </c>
      <c r="G229" s="2">
        <v>2332</v>
      </c>
      <c r="H229" s="3" t="s">
        <v>919</v>
      </c>
      <c r="I229" s="2"/>
    </row>
    <row r="230" spans="1:9" ht="15.75" customHeight="1" x14ac:dyDescent="0.2">
      <c r="A230" s="2" t="s">
        <v>920</v>
      </c>
      <c r="B230" s="8" t="s">
        <v>917</v>
      </c>
      <c r="C230" s="8" t="s">
        <v>921</v>
      </c>
      <c r="D230" s="8" t="s">
        <v>922</v>
      </c>
      <c r="E230" s="2" t="s">
        <v>22</v>
      </c>
      <c r="F230" s="2">
        <v>61015492</v>
      </c>
      <c r="G230" s="2">
        <v>2347</v>
      </c>
      <c r="H230" s="3" t="s">
        <v>923</v>
      </c>
      <c r="I230" s="2"/>
    </row>
    <row r="231" spans="1:9" ht="15.75" customHeight="1" x14ac:dyDescent="0.2">
      <c r="A231" s="2" t="s">
        <v>924</v>
      </c>
      <c r="B231" s="8" t="s">
        <v>925</v>
      </c>
      <c r="C231" s="8" t="s">
        <v>20</v>
      </c>
      <c r="D231" s="8" t="s">
        <v>926</v>
      </c>
      <c r="E231" s="2" t="s">
        <v>384</v>
      </c>
      <c r="F231" s="2">
        <v>60059066</v>
      </c>
      <c r="G231" s="2">
        <v>2160</v>
      </c>
      <c r="H231" s="3" t="s">
        <v>927</v>
      </c>
      <c r="I231" s="2"/>
    </row>
    <row r="232" spans="1:9" ht="15.75" customHeight="1" x14ac:dyDescent="0.2">
      <c r="A232" s="2" t="s">
        <v>928</v>
      </c>
      <c r="B232" s="8" t="s">
        <v>925</v>
      </c>
      <c r="C232" s="8" t="s">
        <v>929</v>
      </c>
      <c r="D232" s="8" t="s">
        <v>930</v>
      </c>
      <c r="E232" s="2" t="s">
        <v>22</v>
      </c>
      <c r="F232" s="2">
        <v>121278368</v>
      </c>
      <c r="G232" s="2">
        <v>2328</v>
      </c>
      <c r="H232" s="3" t="s">
        <v>931</v>
      </c>
      <c r="I232" s="2"/>
    </row>
    <row r="233" spans="1:9" ht="15.75" customHeight="1" x14ac:dyDescent="0.2">
      <c r="A233" s="2" t="s">
        <v>932</v>
      </c>
      <c r="B233" s="8" t="s">
        <v>933</v>
      </c>
      <c r="C233" s="8" t="s">
        <v>20</v>
      </c>
      <c r="D233" s="8" t="s">
        <v>934</v>
      </c>
      <c r="E233" s="2" t="s">
        <v>935</v>
      </c>
      <c r="F233" s="2">
        <v>85724080</v>
      </c>
      <c r="G233" s="2">
        <v>2338</v>
      </c>
      <c r="H233" s="3" t="s">
        <v>936</v>
      </c>
      <c r="I233" s="2"/>
    </row>
    <row r="234" spans="1:9" ht="15.75" customHeight="1" x14ac:dyDescent="0.2">
      <c r="A234" s="2" t="s">
        <v>937</v>
      </c>
      <c r="B234" s="8" t="s">
        <v>938</v>
      </c>
      <c r="C234" s="8" t="s">
        <v>939</v>
      </c>
      <c r="D234" s="8" t="s">
        <v>940</v>
      </c>
      <c r="E234" s="2" t="s">
        <v>22</v>
      </c>
      <c r="F234" s="2">
        <v>87228886</v>
      </c>
      <c r="G234" s="2">
        <v>2340</v>
      </c>
      <c r="H234" s="3" t="s">
        <v>941</v>
      </c>
      <c r="I234" s="2"/>
    </row>
    <row r="235" spans="1:9" ht="15.75" customHeight="1" x14ac:dyDescent="0.2">
      <c r="A235" s="2" t="s">
        <v>942</v>
      </c>
      <c r="B235" s="8" t="s">
        <v>943</v>
      </c>
      <c r="C235" s="8" t="s">
        <v>20</v>
      </c>
      <c r="D235" s="8" t="s">
        <v>944</v>
      </c>
      <c r="E235" s="2" t="s">
        <v>154</v>
      </c>
      <c r="F235" s="2">
        <v>107642846</v>
      </c>
      <c r="G235" s="2">
        <v>2338</v>
      </c>
      <c r="H235" s="3" t="s">
        <v>945</v>
      </c>
      <c r="I235" s="2"/>
    </row>
    <row r="236" spans="1:9" ht="15.75" customHeight="1" x14ac:dyDescent="0.2">
      <c r="A236" s="2" t="s">
        <v>946</v>
      </c>
      <c r="B236" s="8" t="s">
        <v>947</v>
      </c>
      <c r="C236" s="8" t="s">
        <v>948</v>
      </c>
      <c r="D236" s="8" t="s">
        <v>922</v>
      </c>
      <c r="E236" s="2" t="s">
        <v>22</v>
      </c>
      <c r="F236" s="2">
        <v>75033324</v>
      </c>
      <c r="G236" s="2">
        <v>2341</v>
      </c>
      <c r="H236" s="3" t="s">
        <v>949</v>
      </c>
      <c r="I236" s="2"/>
    </row>
    <row r="237" spans="1:9" ht="15.75" customHeight="1" x14ac:dyDescent="0.2">
      <c r="A237" s="2" t="s">
        <v>950</v>
      </c>
      <c r="B237" s="8" t="s">
        <v>947</v>
      </c>
      <c r="C237" s="8" t="s">
        <v>951</v>
      </c>
      <c r="D237" s="8" t="s">
        <v>914</v>
      </c>
      <c r="E237" s="2" t="s">
        <v>22</v>
      </c>
      <c r="F237" s="2">
        <v>133196612</v>
      </c>
      <c r="G237" s="2">
        <v>2344</v>
      </c>
      <c r="H237" s="3" t="s">
        <v>952</v>
      </c>
      <c r="I237" s="2"/>
    </row>
    <row r="238" spans="1:9" ht="15.75" customHeight="1" x14ac:dyDescent="0.2">
      <c r="A238" s="2" t="s">
        <v>953</v>
      </c>
      <c r="B238" s="8" t="s">
        <v>947</v>
      </c>
      <c r="C238" s="8" t="s">
        <v>128</v>
      </c>
      <c r="D238" s="8" t="s">
        <v>954</v>
      </c>
      <c r="E238" s="2" t="s">
        <v>30</v>
      </c>
      <c r="F238" s="2">
        <v>110431850</v>
      </c>
      <c r="G238" s="2">
        <v>2341</v>
      </c>
      <c r="H238" s="3" t="s">
        <v>955</v>
      </c>
      <c r="I238" s="2"/>
    </row>
    <row r="239" spans="1:9" ht="15.75" customHeight="1" x14ac:dyDescent="0.2">
      <c r="A239" s="2" t="s">
        <v>956</v>
      </c>
      <c r="B239" s="8" t="s">
        <v>957</v>
      </c>
      <c r="C239" s="8" t="s">
        <v>958</v>
      </c>
      <c r="D239" s="8" t="s">
        <v>959</v>
      </c>
      <c r="E239" s="2" t="s">
        <v>12</v>
      </c>
      <c r="F239" s="2">
        <v>119438708</v>
      </c>
      <c r="G239" s="2">
        <v>2341</v>
      </c>
      <c r="H239" s="3" t="s">
        <v>960</v>
      </c>
      <c r="I239" s="2"/>
    </row>
    <row r="240" spans="1:9" ht="15.75" customHeight="1" x14ac:dyDescent="0.2">
      <c r="A240" s="2" t="s">
        <v>961</v>
      </c>
      <c r="B240" s="8" t="s">
        <v>962</v>
      </c>
      <c r="C240" s="8" t="s">
        <v>963</v>
      </c>
      <c r="D240" s="8" t="s">
        <v>964</v>
      </c>
      <c r="E240" s="2" t="s">
        <v>158</v>
      </c>
      <c r="F240" s="2">
        <v>92412060</v>
      </c>
      <c r="G240" s="2">
        <v>2345</v>
      </c>
      <c r="H240" s="3" t="s">
        <v>965</v>
      </c>
      <c r="I240" s="2"/>
    </row>
    <row r="241" spans="1:9" ht="15.75" customHeight="1" x14ac:dyDescent="0.2">
      <c r="A241" s="2" t="s">
        <v>966</v>
      </c>
      <c r="B241" s="8" t="s">
        <v>967</v>
      </c>
      <c r="C241" s="8" t="s">
        <v>20</v>
      </c>
      <c r="D241" s="8" t="s">
        <v>968</v>
      </c>
      <c r="E241" s="2" t="s">
        <v>12</v>
      </c>
      <c r="F241" s="2">
        <v>82297158</v>
      </c>
      <c r="G241" s="2">
        <v>2347</v>
      </c>
      <c r="H241" s="3" t="s">
        <v>969</v>
      </c>
      <c r="I241" s="2"/>
    </row>
    <row r="242" spans="1:9" ht="15.75" customHeight="1" x14ac:dyDescent="0.2">
      <c r="A242" s="2" t="s">
        <v>970</v>
      </c>
      <c r="B242" s="8" t="s">
        <v>967</v>
      </c>
      <c r="C242" s="8" t="s">
        <v>20</v>
      </c>
      <c r="D242" s="8" t="s">
        <v>971</v>
      </c>
      <c r="E242" s="2" t="s">
        <v>154</v>
      </c>
      <c r="F242" s="2">
        <v>101361186</v>
      </c>
      <c r="G242" s="2">
        <v>2341</v>
      </c>
      <c r="H242" s="3" t="s">
        <v>972</v>
      </c>
      <c r="I242" s="2"/>
    </row>
    <row r="243" spans="1:9" ht="15.75" customHeight="1" x14ac:dyDescent="0.2">
      <c r="A243" s="2" t="s">
        <v>973</v>
      </c>
      <c r="B243" s="8" t="s">
        <v>974</v>
      </c>
      <c r="C243" s="8" t="s">
        <v>975</v>
      </c>
      <c r="D243" s="8" t="s">
        <v>976</v>
      </c>
      <c r="E243" s="3" t="s">
        <v>36</v>
      </c>
      <c r="F243" s="2">
        <v>132211998</v>
      </c>
      <c r="G243" s="2">
        <v>2343</v>
      </c>
      <c r="H243" s="3" t="s">
        <v>977</v>
      </c>
      <c r="I243" s="2"/>
    </row>
    <row r="244" spans="1:9" ht="15.75" customHeight="1" x14ac:dyDescent="0.2">
      <c r="A244" s="2" t="s">
        <v>978</v>
      </c>
      <c r="B244" s="8" t="s">
        <v>979</v>
      </c>
      <c r="C244" s="8" t="s">
        <v>980</v>
      </c>
      <c r="D244" s="8" t="s">
        <v>981</v>
      </c>
      <c r="E244" s="2" t="s">
        <v>36</v>
      </c>
      <c r="F244" s="2">
        <v>141766970</v>
      </c>
      <c r="G244" s="2">
        <v>2342</v>
      </c>
      <c r="H244" s="3" t="s">
        <v>982</v>
      </c>
      <c r="I244" s="2"/>
    </row>
    <row r="245" spans="1:9" ht="15.75" customHeight="1" x14ac:dyDescent="0.2">
      <c r="A245" s="2" t="s">
        <v>983</v>
      </c>
      <c r="B245" s="5" t="s">
        <v>979</v>
      </c>
      <c r="C245" s="8" t="s">
        <v>20</v>
      </c>
      <c r="D245" s="8" t="s">
        <v>984</v>
      </c>
      <c r="E245" s="2" t="s">
        <v>985</v>
      </c>
      <c r="F245" s="2">
        <v>95993542</v>
      </c>
      <c r="G245" s="2">
        <v>2346</v>
      </c>
      <c r="H245" s="3" t="s">
        <v>986</v>
      </c>
      <c r="I245" s="2"/>
    </row>
    <row r="246" spans="1:9" ht="15.75" customHeight="1" x14ac:dyDescent="0.2">
      <c r="A246" s="2" t="s">
        <v>987</v>
      </c>
      <c r="B246" s="8" t="s">
        <v>979</v>
      </c>
      <c r="C246" s="8" t="s">
        <v>20</v>
      </c>
      <c r="D246" s="5" t="s">
        <v>988</v>
      </c>
      <c r="E246" s="2" t="s">
        <v>26</v>
      </c>
      <c r="F246" s="2">
        <v>84977248</v>
      </c>
      <c r="G246" s="2">
        <v>2344</v>
      </c>
      <c r="H246" s="3" t="s">
        <v>989</v>
      </c>
      <c r="I246" s="2"/>
    </row>
    <row r="247" spans="1:9" ht="15.75" customHeight="1" x14ac:dyDescent="0.2">
      <c r="A247" s="2" t="s">
        <v>990</v>
      </c>
      <c r="B247" s="8" t="s">
        <v>979</v>
      </c>
      <c r="C247" s="8" t="s">
        <v>20</v>
      </c>
      <c r="D247" s="8" t="s">
        <v>991</v>
      </c>
      <c r="E247" s="2" t="s">
        <v>158</v>
      </c>
      <c r="F247" s="2">
        <v>154596978</v>
      </c>
      <c r="G247" s="2">
        <v>2345</v>
      </c>
      <c r="H247" s="3" t="s">
        <v>992</v>
      </c>
      <c r="I247" s="2"/>
    </row>
    <row r="248" spans="1:9" ht="15.75" customHeight="1" x14ac:dyDescent="0.2">
      <c r="A248" s="2" t="s">
        <v>993</v>
      </c>
      <c r="B248" s="5" t="s">
        <v>994</v>
      </c>
      <c r="C248" s="8" t="s">
        <v>20</v>
      </c>
      <c r="D248" s="8" t="s">
        <v>995</v>
      </c>
      <c r="E248" s="2" t="s">
        <v>985</v>
      </c>
      <c r="F248" s="2">
        <v>87693266</v>
      </c>
      <c r="G248" s="2">
        <v>2339</v>
      </c>
      <c r="H248" s="3" t="s">
        <v>996</v>
      </c>
      <c r="I248" s="2"/>
    </row>
    <row r="249" spans="1:9" ht="15.75" customHeight="1" x14ac:dyDescent="0.2">
      <c r="A249" s="2" t="s">
        <v>997</v>
      </c>
      <c r="B249" s="5" t="s">
        <v>994</v>
      </c>
      <c r="C249" s="8" t="s">
        <v>20</v>
      </c>
      <c r="D249" s="8" t="s">
        <v>998</v>
      </c>
      <c r="E249" s="2" t="s">
        <v>985</v>
      </c>
      <c r="F249" s="2">
        <v>75555042</v>
      </c>
      <c r="G249" s="2">
        <v>2337</v>
      </c>
      <c r="H249" s="3" t="s">
        <v>999</v>
      </c>
      <c r="I249" s="2"/>
    </row>
    <row r="250" spans="1:9" ht="15.75" customHeight="1" x14ac:dyDescent="0.2">
      <c r="A250" s="2" t="s">
        <v>1000</v>
      </c>
      <c r="B250" s="8" t="s">
        <v>1001</v>
      </c>
      <c r="C250" s="8" t="s">
        <v>20</v>
      </c>
      <c r="D250" s="8" t="s">
        <v>1002</v>
      </c>
      <c r="E250" s="2" t="s">
        <v>154</v>
      </c>
      <c r="F250" s="2">
        <v>103694444</v>
      </c>
      <c r="G250" s="2">
        <v>2343</v>
      </c>
      <c r="H250" s="3" t="s">
        <v>1003</v>
      </c>
      <c r="I250" s="2"/>
    </row>
    <row r="251" spans="1:9" ht="15.75" customHeight="1" x14ac:dyDescent="0.2">
      <c r="A251" s="2" t="s">
        <v>1004</v>
      </c>
      <c r="B251" s="8" t="s">
        <v>1005</v>
      </c>
      <c r="C251" s="8" t="s">
        <v>1006</v>
      </c>
      <c r="D251" s="5" t="s">
        <v>1007</v>
      </c>
      <c r="E251" s="2" t="s">
        <v>426</v>
      </c>
      <c r="F251" s="2">
        <v>126727916</v>
      </c>
      <c r="G251" s="2">
        <v>2345</v>
      </c>
      <c r="H251" s="3" t="s">
        <v>1008</v>
      </c>
      <c r="I251" s="2"/>
    </row>
    <row r="252" spans="1:9" ht="15.75" customHeight="1" x14ac:dyDescent="0.2">
      <c r="A252" s="2" t="s">
        <v>1009</v>
      </c>
      <c r="B252" s="8" t="s">
        <v>1005</v>
      </c>
      <c r="C252" s="8" t="s">
        <v>20</v>
      </c>
      <c r="D252" s="8" t="s">
        <v>1010</v>
      </c>
      <c r="E252" s="2" t="s">
        <v>985</v>
      </c>
      <c r="F252" s="2">
        <v>102245824</v>
      </c>
      <c r="G252" s="2">
        <v>2346</v>
      </c>
      <c r="H252" s="3" t="s">
        <v>1011</v>
      </c>
      <c r="I252" s="2"/>
    </row>
    <row r="253" spans="1:9" ht="15.75" customHeight="1" x14ac:dyDescent="0.2">
      <c r="A253" s="2" t="s">
        <v>1012</v>
      </c>
      <c r="B253" s="8" t="s">
        <v>1013</v>
      </c>
      <c r="C253" s="8" t="s">
        <v>20</v>
      </c>
      <c r="D253" s="8" t="s">
        <v>1014</v>
      </c>
      <c r="E253" s="2" t="s">
        <v>12</v>
      </c>
      <c r="F253" s="2">
        <v>85428952</v>
      </c>
      <c r="G253" s="2">
        <v>2339</v>
      </c>
      <c r="H253" s="3" t="s">
        <v>1015</v>
      </c>
      <c r="I253" s="2"/>
    </row>
    <row r="254" spans="1:9" ht="15.75" customHeight="1" x14ac:dyDescent="0.2">
      <c r="A254" s="2" t="s">
        <v>1016</v>
      </c>
      <c r="B254" s="8" t="s">
        <v>1013</v>
      </c>
      <c r="C254" s="8" t="s">
        <v>20</v>
      </c>
      <c r="D254" s="8" t="s">
        <v>1017</v>
      </c>
      <c r="E254" s="2" t="s">
        <v>985</v>
      </c>
      <c r="F254" s="2">
        <v>90349206</v>
      </c>
      <c r="G254" s="2">
        <v>2342</v>
      </c>
      <c r="H254" s="3" t="s">
        <v>1018</v>
      </c>
      <c r="I254" s="2"/>
    </row>
    <row r="255" spans="1:9" ht="15.75" customHeight="1" x14ac:dyDescent="0.2">
      <c r="A255" s="2" t="s">
        <v>1019</v>
      </c>
      <c r="B255" s="8" t="s">
        <v>1013</v>
      </c>
      <c r="C255" s="8" t="s">
        <v>20</v>
      </c>
      <c r="D255" s="8" t="s">
        <v>1020</v>
      </c>
      <c r="E255" s="2" t="s">
        <v>22</v>
      </c>
      <c r="F255" s="2">
        <v>101311024</v>
      </c>
      <c r="G255" s="2">
        <v>2343</v>
      </c>
      <c r="H255" s="3" t="s">
        <v>1021</v>
      </c>
      <c r="I255" s="2"/>
    </row>
    <row r="256" spans="1:9" ht="15.75" customHeight="1" x14ac:dyDescent="0.2">
      <c r="A256" s="2" t="s">
        <v>1022</v>
      </c>
      <c r="B256" s="8" t="s">
        <v>1013</v>
      </c>
      <c r="C256" s="8" t="s">
        <v>20</v>
      </c>
      <c r="D256" s="8" t="s">
        <v>173</v>
      </c>
      <c r="E256" s="2" t="s">
        <v>22</v>
      </c>
      <c r="F256" s="2">
        <v>157364668</v>
      </c>
      <c r="G256" s="2">
        <v>2344</v>
      </c>
      <c r="H256" s="3" t="s">
        <v>1023</v>
      </c>
      <c r="I256" s="2"/>
    </row>
    <row r="257" spans="1:9" ht="15.75" customHeight="1" x14ac:dyDescent="0.2">
      <c r="A257" s="2" t="s">
        <v>1024</v>
      </c>
      <c r="B257" s="8" t="s">
        <v>1013</v>
      </c>
      <c r="C257" s="8" t="s">
        <v>20</v>
      </c>
      <c r="D257" s="8" t="s">
        <v>1025</v>
      </c>
      <c r="E257" s="2" t="s">
        <v>22</v>
      </c>
      <c r="F257" s="2">
        <v>146550256</v>
      </c>
      <c r="G257" s="2">
        <v>2340</v>
      </c>
      <c r="H257" s="3" t="s">
        <v>1026</v>
      </c>
      <c r="I257" s="2"/>
    </row>
    <row r="258" spans="1:9" ht="15.75" customHeight="1" x14ac:dyDescent="0.2">
      <c r="A258" s="2" t="s">
        <v>1027</v>
      </c>
      <c r="B258" s="8" t="s">
        <v>1028</v>
      </c>
      <c r="C258" s="8" t="s">
        <v>20</v>
      </c>
      <c r="D258" s="5" t="s">
        <v>1029</v>
      </c>
      <c r="E258" s="2" t="s">
        <v>177</v>
      </c>
      <c r="F258" s="2">
        <v>112800848</v>
      </c>
      <c r="G258" s="2">
        <v>2336</v>
      </c>
      <c r="H258" s="3" t="s">
        <v>1030</v>
      </c>
      <c r="I258" s="2"/>
    </row>
    <row r="259" spans="1:9" ht="15.75" customHeight="1" x14ac:dyDescent="0.2">
      <c r="A259" s="2" t="s">
        <v>1031</v>
      </c>
      <c r="B259" s="8" t="s">
        <v>1032</v>
      </c>
      <c r="C259" s="8" t="s">
        <v>20</v>
      </c>
      <c r="D259" s="8" t="s">
        <v>1033</v>
      </c>
      <c r="E259" s="2" t="s">
        <v>177</v>
      </c>
      <c r="F259" s="2">
        <v>92223498</v>
      </c>
      <c r="G259" s="2">
        <v>2340</v>
      </c>
      <c r="H259" s="3" t="s">
        <v>1034</v>
      </c>
      <c r="I259" s="2"/>
    </row>
    <row r="260" spans="1:9" ht="15.75" customHeight="1" x14ac:dyDescent="0.2">
      <c r="A260" s="2" t="s">
        <v>1035</v>
      </c>
      <c r="B260" s="8" t="s">
        <v>1036</v>
      </c>
      <c r="C260" s="8" t="s">
        <v>20</v>
      </c>
      <c r="D260" s="8" t="s">
        <v>1037</v>
      </c>
      <c r="E260" s="2" t="s">
        <v>22</v>
      </c>
      <c r="F260" s="2">
        <v>65254844</v>
      </c>
      <c r="G260" s="2">
        <v>2234</v>
      </c>
      <c r="H260" s="3" t="s">
        <v>1038</v>
      </c>
      <c r="I260" s="2"/>
    </row>
    <row r="261" spans="1:9" ht="15.75" customHeight="1" x14ac:dyDescent="0.2">
      <c r="A261" s="2" t="s">
        <v>1039</v>
      </c>
      <c r="B261" s="8" t="s">
        <v>1040</v>
      </c>
      <c r="C261" s="8" t="s">
        <v>1041</v>
      </c>
      <c r="D261" s="8" t="s">
        <v>150</v>
      </c>
      <c r="E261" s="2" t="s">
        <v>158</v>
      </c>
      <c r="F261" s="2">
        <v>137178356</v>
      </c>
      <c r="G261" s="2">
        <v>2340</v>
      </c>
      <c r="H261" s="3" t="s">
        <v>1042</v>
      </c>
      <c r="I261" s="2"/>
    </row>
    <row r="262" spans="1:9" ht="15.75" customHeight="1" x14ac:dyDescent="0.2">
      <c r="A262" s="2" t="s">
        <v>1043</v>
      </c>
      <c r="B262" s="8" t="s">
        <v>1044</v>
      </c>
      <c r="C262" s="8" t="s">
        <v>20</v>
      </c>
      <c r="D262" s="8" t="s">
        <v>1037</v>
      </c>
      <c r="E262" s="2" t="s">
        <v>22</v>
      </c>
      <c r="F262" s="2">
        <v>37474984</v>
      </c>
      <c r="G262" s="2">
        <v>2337</v>
      </c>
      <c r="H262" s="3" t="s">
        <v>1045</v>
      </c>
      <c r="I262" s="2"/>
    </row>
    <row r="263" spans="1:9" ht="15.75" customHeight="1" x14ac:dyDescent="0.2"/>
    <row r="264" spans="1:9" ht="15.75" customHeight="1" x14ac:dyDescent="0.2"/>
    <row r="265" spans="1:9" ht="15.75" customHeight="1" x14ac:dyDescent="0.2"/>
    <row r="266" spans="1:9" ht="15.75" customHeight="1" x14ac:dyDescent="0.2"/>
    <row r="267" spans="1:9" ht="15.75" customHeight="1" x14ac:dyDescent="0.2"/>
    <row r="268" spans="1:9" ht="15.75" customHeight="1" x14ac:dyDescent="0.2"/>
    <row r="269" spans="1:9" ht="15.75" customHeight="1" x14ac:dyDescent="0.2"/>
    <row r="270" spans="1:9" ht="15.75" customHeight="1" x14ac:dyDescent="0.2"/>
    <row r="271" spans="1:9" ht="15.75" customHeight="1" x14ac:dyDescent="0.2"/>
    <row r="272" spans="1:9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mergeCells count="1">
    <mergeCell ref="A1:I1"/>
  </mergeCells>
  <conditionalFormatting sqref="A2:I2">
    <cfRule type="notContainsBlanks" dxfId="0" priority="1">
      <formula>LEN(TRIM(A2))&gt;0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DOÑA REGUERA</dc:creator>
  <cp:lastModifiedBy>Jorge Doña</cp:lastModifiedBy>
  <dcterms:created xsi:type="dcterms:W3CDTF">2025-02-24T11:48:22Z</dcterms:created>
  <dcterms:modified xsi:type="dcterms:W3CDTF">2025-12-12T09:35:58Z</dcterms:modified>
</cp:coreProperties>
</file>